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ropbox (Greco Lab)\Sara\1. Project and Papers\Gallini et al 2021\_Submission_Nature\_Third_Resubmission_Feb2023\__Proof_last_changes\tochange\"/>
    </mc:Choice>
  </mc:AlternateContent>
  <xr:revisionPtr revIDLastSave="0" documentId="13_ncr:1_{1520B559-4630-4767-A5F7-89A78752CB9E}" xr6:coauthVersionLast="47" xr6:coauthVersionMax="47" xr10:uidLastSave="{00000000-0000-0000-0000-000000000000}"/>
  <bookViews>
    <workbookView xWindow="6700" yWindow="2970" windowWidth="27560" windowHeight="9660" activeTab="1" xr2:uid="{00000000-000D-0000-FFFF-FFFF00000000}"/>
  </bookViews>
  <sheets>
    <sheet name="Extended Data Figure 8b" sheetId="8" r:id="rId1"/>
    <sheet name="Extended Data Figure 8c, d" sheetId="2" r:id="rId2"/>
    <sheet name="Extended Data Figure 8e" sheetId="3" r:id="rId3"/>
    <sheet name="Externded Data Figure 8g" sheetId="4" r:id="rId4"/>
    <sheet name="Extended Data Figure 8h" sheetId="5" r:id="rId5"/>
    <sheet name="Extended Data Figure 8i" sheetId="1" r:id="rId6"/>
    <sheet name="Extended Data Figure 8j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95" i="6" l="1"/>
  <c r="AM94" i="6"/>
  <c r="AK94" i="6" s="1"/>
  <c r="AJ94" i="6"/>
  <c r="AM93" i="6"/>
  <c r="AK93" i="6" s="1"/>
  <c r="AJ93" i="6"/>
  <c r="AM92" i="6"/>
  <c r="AK92" i="6"/>
  <c r="AK95" i="6" s="1"/>
  <c r="AJ92" i="6"/>
  <c r="D47" i="8"/>
  <c r="D46" i="8"/>
  <c r="D45" i="8"/>
  <c r="D44" i="8"/>
  <c r="D43" i="8"/>
  <c r="D42" i="8"/>
  <c r="D37" i="8"/>
  <c r="D36" i="8"/>
  <c r="D35" i="8"/>
  <c r="D34" i="8"/>
  <c r="D33" i="8"/>
  <c r="D32" i="8"/>
  <c r="G27" i="8" l="1"/>
  <c r="G25" i="8"/>
  <c r="G23" i="8"/>
  <c r="G21" i="8"/>
  <c r="G19" i="8"/>
  <c r="G17" i="8"/>
  <c r="G14" i="8"/>
  <c r="G12" i="8"/>
  <c r="G10" i="8"/>
  <c r="G8" i="8"/>
  <c r="G6" i="8"/>
  <c r="G4" i="8"/>
  <c r="W57" i="4" l="1"/>
  <c r="T57" i="4"/>
  <c r="W50" i="4"/>
  <c r="T50" i="4"/>
  <c r="W42" i="4"/>
  <c r="T42" i="4"/>
  <c r="X17" i="4" l="1"/>
  <c r="V17" i="4"/>
  <c r="U17" i="4"/>
  <c r="X16" i="4"/>
  <c r="V16" i="4" s="1"/>
  <c r="U16" i="4"/>
  <c r="X15" i="4"/>
  <c r="V15" i="4" s="1"/>
  <c r="U15" i="4"/>
  <c r="U18" i="4" s="1"/>
  <c r="X32" i="4"/>
  <c r="V32" i="4"/>
  <c r="U32" i="4"/>
  <c r="X31" i="4"/>
  <c r="V31" i="4" s="1"/>
  <c r="U31" i="4"/>
  <c r="X30" i="4"/>
  <c r="V30" i="4"/>
  <c r="U30" i="4"/>
  <c r="X24" i="4"/>
  <c r="V24" i="4" s="1"/>
  <c r="U24" i="4"/>
  <c r="X23" i="4"/>
  <c r="V23" i="4"/>
  <c r="U23" i="4"/>
  <c r="X22" i="4"/>
  <c r="V22" i="4"/>
  <c r="U22" i="4"/>
  <c r="V33" i="4" l="1"/>
  <c r="U25" i="4"/>
  <c r="V18" i="4"/>
  <c r="V25" i="4"/>
  <c r="U33" i="4"/>
</calcChain>
</file>

<file path=xl/sharedStrings.xml><?xml version="1.0" encoding="utf-8"?>
<sst xmlns="http://schemas.openxmlformats.org/spreadsheetml/2006/main" count="546" uniqueCount="159">
  <si>
    <t>wild type</t>
  </si>
  <si>
    <t>Hras-mosaic-p21null_male1</t>
  </si>
  <si>
    <t>Area1</t>
  </si>
  <si>
    <t>Day6 post-TAM</t>
  </si>
  <si>
    <t>Area2</t>
  </si>
  <si>
    <t>Area3</t>
  </si>
  <si>
    <t>total tdTom</t>
  </si>
  <si>
    <t>Hras-mosaic-p21null_male5</t>
  </si>
  <si>
    <t>Hras-mosaic-p21null_female7</t>
  </si>
  <si>
    <t>total</t>
  </si>
  <si>
    <t>Area4</t>
  </si>
  <si>
    <t>Area5</t>
  </si>
  <si>
    <t>Hras-mosaic-p21null_female1</t>
  </si>
  <si>
    <t>wild-typeMosaic_female 4_ uninjured</t>
  </si>
  <si>
    <t>Day6 (post-TAM)</t>
  </si>
  <si>
    <t>Starting %tomato</t>
  </si>
  <si>
    <t>wild-typeMosaic_male 3_ uninjured</t>
  </si>
  <si>
    <t>wild-type-male4</t>
  </si>
  <si>
    <t>HrasMosaic_male 4_ uninjured</t>
  </si>
  <si>
    <t>Satring % tdTomato</t>
  </si>
  <si>
    <t>Hras_mosaic_male6_uninjured_tdTom</t>
  </si>
  <si>
    <t>Starting % tdTomat</t>
  </si>
  <si>
    <t>Hras_mosaic_female12_uninjured_tdTom</t>
  </si>
  <si>
    <t>Starting % tdTomato</t>
  </si>
  <si>
    <t>wild type-mosaic</t>
  </si>
  <si>
    <t>Female1_EGFR_DN</t>
  </si>
  <si>
    <t>Tomato</t>
  </si>
  <si>
    <t>GFP</t>
  </si>
  <si>
    <t>tdTomato area %</t>
  </si>
  <si>
    <t>GFP %</t>
  </si>
  <si>
    <t>female3</t>
  </si>
  <si>
    <t>female1</t>
  </si>
  <si>
    <t xml:space="preserve">CTR </t>
  </si>
  <si>
    <t>CTR</t>
  </si>
  <si>
    <t>EGFR-DN</t>
  </si>
  <si>
    <t>days post Tamoxifen</t>
  </si>
  <si>
    <t>Female7_EGFR_DN</t>
  </si>
  <si>
    <t>Male8_EGFR_DN</t>
  </si>
  <si>
    <t>Male2</t>
  </si>
  <si>
    <t>Hras_CTR_GFP</t>
  </si>
  <si>
    <t>Hras_EGFR-DN_GFP</t>
  </si>
  <si>
    <t>Hras_CTR_Tom</t>
  </si>
  <si>
    <t>Hras_EGFR-DN_TOM</t>
  </si>
  <si>
    <t xml:space="preserve">tdTomato %increse over time </t>
  </si>
  <si>
    <t>Proliferative capacity</t>
  </si>
  <si>
    <t>Hras_female2_200mg/Kg Gefitinib</t>
  </si>
  <si>
    <t>spot_1_D3</t>
  </si>
  <si>
    <t>spot_2_D3</t>
  </si>
  <si>
    <t>spot_4_D3</t>
  </si>
  <si>
    <t>spot3_D3</t>
  </si>
  <si>
    <t>tdTomatoSTART</t>
  </si>
  <si>
    <t>Hras_female3_200mg/Kg Gefitinib</t>
  </si>
  <si>
    <t>tdTomato_START</t>
  </si>
  <si>
    <t>Hras_mosaic_male 4_200mg/kg Gefitinib</t>
  </si>
  <si>
    <t>spot1_male4</t>
  </si>
  <si>
    <t>Hras_mosaic_male 2_200mg/kg Gefitinib</t>
  </si>
  <si>
    <t>spot1_male2</t>
  </si>
  <si>
    <t>spot2_male2</t>
  </si>
  <si>
    <t>spot3_male2</t>
  </si>
  <si>
    <t>spot2_male4</t>
  </si>
  <si>
    <t>spot4_male4</t>
  </si>
  <si>
    <t>spot3_male4</t>
  </si>
  <si>
    <t>CTR_female5</t>
  </si>
  <si>
    <t>CTR-Female9</t>
  </si>
  <si>
    <t>CTR-female4</t>
  </si>
  <si>
    <t>Treated</t>
  </si>
  <si>
    <t>Starting tdTomato %</t>
  </si>
  <si>
    <t>tom</t>
  </si>
  <si>
    <t>gfp</t>
  </si>
  <si>
    <t>p21_homo</t>
  </si>
  <si>
    <t>Number of mitotic cells in the dermis</t>
  </si>
  <si>
    <t>spot 1 (300x300 micron)</t>
  </si>
  <si>
    <t>spot 2</t>
  </si>
  <si>
    <t>spot 3</t>
  </si>
  <si>
    <t>Avarage</t>
  </si>
  <si>
    <t>Mouse 2-2 WT</t>
  </si>
  <si>
    <t>Average</t>
  </si>
  <si>
    <t>Mouse 8 p21HOMO</t>
  </si>
  <si>
    <t>Mouse 6 p21HOMO</t>
  </si>
  <si>
    <t>Mouse 4-1 p21HOMO</t>
  </si>
  <si>
    <t>Mouse 4-2 p21HOMO</t>
  </si>
  <si>
    <t>Mouse 4-3 WT</t>
  </si>
  <si>
    <t>Mouse 2-1 WT</t>
  </si>
  <si>
    <t>Mouse 7 WT</t>
  </si>
  <si>
    <t>Mouse2</t>
  </si>
  <si>
    <t>Mouse6</t>
  </si>
  <si>
    <t>mouse5</t>
  </si>
  <si>
    <t>female10</t>
  </si>
  <si>
    <t>Spot4</t>
  </si>
  <si>
    <t>Spot5</t>
  </si>
  <si>
    <t>Spot6</t>
  </si>
  <si>
    <t>male9</t>
  </si>
  <si>
    <t>male10</t>
  </si>
  <si>
    <t>Hras_gfp_U</t>
  </si>
  <si>
    <t>Hras-p21_gfp_U</t>
  </si>
  <si>
    <t>Hras_tom_U</t>
  </si>
  <si>
    <t>Hras-p21_tom_U</t>
  </si>
  <si>
    <t xml:space="preserve">Area dimension </t>
  </si>
  <si>
    <t>Hras-mosaic</t>
  </si>
  <si>
    <t>GFP area %</t>
  </si>
  <si>
    <t>K10 rate</t>
  </si>
  <si>
    <t>K10 Rate</t>
  </si>
  <si>
    <t>p21null-Hras-mosaic</t>
  </si>
  <si>
    <t>p21null</t>
  </si>
  <si>
    <t>p21null_mosaic_GFP</t>
  </si>
  <si>
    <t>p21null-mosaic</t>
  </si>
  <si>
    <t>p21null_mosaic_Tomato</t>
  </si>
  <si>
    <t>p21null_male3</t>
  </si>
  <si>
    <t>p21null_mouse8</t>
  </si>
  <si>
    <t>p21null_mouse6</t>
  </si>
  <si>
    <t>p21null_uninjured_male8</t>
  </si>
  <si>
    <t>p21null_7_uninjured</t>
  </si>
  <si>
    <t>p21null_3_uninjured</t>
  </si>
  <si>
    <t>WT_5_uninjured</t>
  </si>
  <si>
    <t>WT_2female_uninjured</t>
  </si>
  <si>
    <t>wt_uninjured_2male</t>
  </si>
  <si>
    <t>Number of mitotic cells in the epidermis</t>
  </si>
  <si>
    <t>Dimension Area</t>
  </si>
  <si>
    <t>Day 6 post-TAM</t>
  </si>
  <si>
    <t>Day 10 post-TAM</t>
  </si>
  <si>
    <t>Day 17 post-TAM</t>
  </si>
  <si>
    <t>Day 10 post-TAM-Day 6 post-TAM</t>
  </si>
  <si>
    <t>Day 10 post-TAM-Day 6 post-TAM+Day 17 Post-TAM-Day 10 post-TAM</t>
  </si>
  <si>
    <t xml:space="preserve">p-EGFR density </t>
  </si>
  <si>
    <t>tot EGFR density</t>
  </si>
  <si>
    <t>Ratio p-EGFR/totEGFR</t>
  </si>
  <si>
    <t>Mouse 1 Vehicle</t>
  </si>
  <si>
    <t>Mouse 1 Gefitinib</t>
  </si>
  <si>
    <t>Mouse 2 Vehicle</t>
  </si>
  <si>
    <t>Mouse 2 Gefitinib</t>
  </si>
  <si>
    <t>Mouse 3 Vehicle</t>
  </si>
  <si>
    <t>Mouse 3 Gefitinib</t>
  </si>
  <si>
    <t>Mouse 4 Vehicle</t>
  </si>
  <si>
    <t>Mouse 4 Gefitinib</t>
  </si>
  <si>
    <t>Mouse 5 Vehicle</t>
  </si>
  <si>
    <t>Mouse 5 Gefitinib</t>
  </si>
  <si>
    <t>Mouse 6 Vehicle</t>
  </si>
  <si>
    <t>Mouse 6 Gefitinib</t>
  </si>
  <si>
    <t xml:space="preserve">Tot ERK1/2 density </t>
  </si>
  <si>
    <t xml:space="preserve">p-ERK1/2 density </t>
  </si>
  <si>
    <t>Ratio p-ERK1/2/totERK1/2</t>
  </si>
  <si>
    <t xml:space="preserve">Tot AKT density </t>
  </si>
  <si>
    <t xml:space="preserve">p-AKT density </t>
  </si>
  <si>
    <t>Ratio p-AKT/totAKT</t>
  </si>
  <si>
    <t>Western Blot quantification</t>
  </si>
  <si>
    <t xml:space="preserve">Data in red in the table </t>
  </si>
  <si>
    <t>Data in Red in the Graph</t>
  </si>
  <si>
    <t>Data in Extended Figure 8c</t>
  </si>
  <si>
    <t>Data in Extended Data Figure 8d</t>
  </si>
  <si>
    <t>Data in Extended Data Figure 8e</t>
  </si>
  <si>
    <t>Data in Extended Data Figure 8i</t>
  </si>
  <si>
    <t>Data in graph_Extended Data Figure 8j</t>
  </si>
  <si>
    <r>
      <t>Hras</t>
    </r>
    <r>
      <rPr>
        <b/>
        <vertAlign val="superscript"/>
        <sz val="11"/>
        <rFont val="Arial"/>
        <family val="2"/>
      </rPr>
      <t>G12V</t>
    </r>
  </si>
  <si>
    <r>
      <t>p21</t>
    </r>
    <r>
      <rPr>
        <b/>
        <vertAlign val="superscript"/>
        <sz val="11"/>
        <rFont val="Arial"/>
        <family val="2"/>
      </rPr>
      <t>null</t>
    </r>
    <r>
      <rPr>
        <b/>
        <sz val="11"/>
        <rFont val="Arial"/>
        <family val="2"/>
      </rPr>
      <t>Hras</t>
    </r>
    <r>
      <rPr>
        <b/>
        <vertAlign val="superscript"/>
        <sz val="11"/>
        <rFont val="Arial"/>
        <family val="2"/>
      </rPr>
      <t>G12V</t>
    </r>
  </si>
  <si>
    <r>
      <t>p21</t>
    </r>
    <r>
      <rPr>
        <vertAlign val="superscript"/>
        <sz val="11"/>
        <rFont val="Arial"/>
        <family val="2"/>
      </rPr>
      <t>null</t>
    </r>
    <r>
      <rPr>
        <sz val="11"/>
        <rFont val="Arial"/>
        <family val="2"/>
      </rPr>
      <t>Hras</t>
    </r>
    <r>
      <rPr>
        <vertAlign val="superscript"/>
        <sz val="11"/>
        <rFont val="Arial"/>
        <family val="2"/>
      </rPr>
      <t>G12V</t>
    </r>
  </si>
  <si>
    <r>
      <t>Hras</t>
    </r>
    <r>
      <rPr>
        <vertAlign val="superscript"/>
        <sz val="11"/>
        <rFont val="Arial"/>
        <family val="2"/>
      </rPr>
      <t>G12V - mosaic</t>
    </r>
  </si>
  <si>
    <t>Data in Extended Data Figure 8g</t>
  </si>
  <si>
    <t>Data in Extended Data Figure 8h</t>
  </si>
  <si>
    <t>Densitometry of western blot  (Extended Data Figure 8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b/>
      <i/>
      <sz val="11"/>
      <color rgb="FFFF0000"/>
      <name val="Arial"/>
      <family val="2"/>
    </font>
    <font>
      <sz val="11"/>
      <color theme="2"/>
      <name val="Arial"/>
      <family val="2"/>
    </font>
    <font>
      <b/>
      <vertAlign val="superscript"/>
      <sz val="11"/>
      <name val="Arial"/>
      <family val="2"/>
    </font>
    <font>
      <vertAlign val="superscript"/>
      <sz val="11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/>
    <xf numFmtId="0" fontId="2" fillId="0" borderId="5" xfId="0" applyFont="1" applyBorder="1"/>
    <xf numFmtId="0" fontId="3" fillId="0" borderId="11" xfId="0" applyFont="1" applyBorder="1"/>
    <xf numFmtId="0" fontId="4" fillId="0" borderId="11" xfId="0" applyFont="1" applyBorder="1"/>
    <xf numFmtId="0" fontId="4" fillId="0" borderId="3" xfId="0" applyFont="1" applyBorder="1"/>
    <xf numFmtId="0" fontId="3" fillId="0" borderId="8" xfId="0" applyFont="1" applyBorder="1"/>
    <xf numFmtId="0" fontId="4" fillId="0" borderId="8" xfId="0" applyFont="1" applyBorder="1"/>
    <xf numFmtId="0" fontId="4" fillId="0" borderId="5" xfId="0" applyFont="1" applyBorder="1"/>
    <xf numFmtId="0" fontId="2" fillId="0" borderId="7" xfId="0" applyFont="1" applyBorder="1"/>
    <xf numFmtId="0" fontId="3" fillId="0" borderId="9" xfId="0" applyFont="1" applyBorder="1"/>
    <xf numFmtId="0" fontId="4" fillId="0" borderId="9" xfId="0" applyFont="1" applyBorder="1"/>
    <xf numFmtId="0" fontId="4" fillId="0" borderId="7" xfId="0" applyFont="1" applyBorder="1"/>
    <xf numFmtId="0" fontId="5" fillId="0" borderId="0" xfId="0" applyFont="1"/>
    <xf numFmtId="0" fontId="6" fillId="0" borderId="0" xfId="0" applyFont="1"/>
    <xf numFmtId="0" fontId="7" fillId="0" borderId="1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/>
    <xf numFmtId="0" fontId="7" fillId="0" borderId="11" xfId="0" applyFont="1" applyBorder="1"/>
    <xf numFmtId="0" fontId="7" fillId="0" borderId="4" xfId="0" applyFont="1" applyBorder="1"/>
    <xf numFmtId="0" fontId="7" fillId="0" borderId="8" xfId="0" applyFont="1" applyBorder="1"/>
    <xf numFmtId="0" fontId="7" fillId="0" borderId="6" xfId="0" applyFont="1" applyBorder="1"/>
    <xf numFmtId="0" fontId="7" fillId="0" borderId="0" xfId="0" applyFont="1"/>
    <xf numFmtId="0" fontId="7" fillId="0" borderId="9" xfId="0" applyFont="1" applyBorder="1"/>
    <xf numFmtId="0" fontId="2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1" fillId="0" borderId="12" xfId="0" applyFont="1" applyBorder="1" applyAlignment="1">
      <alignment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2" xfId="0" applyFont="1" applyBorder="1"/>
    <xf numFmtId="0" fontId="1" fillId="0" borderId="12" xfId="0" applyFont="1" applyBorder="1" applyAlignment="1">
      <alignment horizontal="center"/>
    </xf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8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18" xfId="0" applyFont="1" applyBorder="1"/>
    <xf numFmtId="0" fontId="4" fillId="0" borderId="18" xfId="0" applyFont="1" applyBorder="1"/>
    <xf numFmtId="0" fontId="9" fillId="0" borderId="0" xfId="0" applyFont="1"/>
    <xf numFmtId="0" fontId="10" fillId="0" borderId="0" xfId="0" applyFont="1"/>
    <xf numFmtId="0" fontId="2" fillId="0" borderId="11" xfId="0" applyFont="1" applyBorder="1"/>
    <xf numFmtId="0" fontId="2" fillId="0" borderId="8" xfId="0" applyFont="1" applyBorder="1"/>
    <xf numFmtId="0" fontId="2" fillId="0" borderId="9" xfId="0" applyFont="1" applyBorder="1"/>
    <xf numFmtId="0" fontId="4" fillId="0" borderId="0" xfId="0" applyFont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2" fillId="0" borderId="19" xfId="0" applyFont="1" applyBorder="1"/>
    <xf numFmtId="0" fontId="2" fillId="0" borderId="18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  <xf numFmtId="0" fontId="2" fillId="0" borderId="29" xfId="0" applyFont="1" applyBorder="1"/>
    <xf numFmtId="0" fontId="2" fillId="0" borderId="30" xfId="0" applyFont="1" applyBorder="1"/>
    <xf numFmtId="0" fontId="2" fillId="0" borderId="31" xfId="0" applyFont="1" applyBorder="1"/>
    <xf numFmtId="0" fontId="2" fillId="0" borderId="32" xfId="0" applyFont="1" applyBorder="1"/>
    <xf numFmtId="0" fontId="2" fillId="0" borderId="33" xfId="0" applyFont="1" applyBorder="1"/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" fontId="13" fillId="0" borderId="0" xfId="0" applyNumberFormat="1" applyFont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4" fillId="0" borderId="34" xfId="0" applyFont="1" applyBorder="1"/>
    <xf numFmtId="0" fontId="4" fillId="0" borderId="35" xfId="0" applyFont="1" applyBorder="1"/>
    <xf numFmtId="0" fontId="4" fillId="0" borderId="36" xfId="0" applyFont="1" applyBorder="1"/>
    <xf numFmtId="0" fontId="2" fillId="0" borderId="2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49"/>
  <sheetViews>
    <sheetView topLeftCell="A10" workbookViewId="0">
      <selection activeCell="F16" sqref="F16"/>
    </sheetView>
  </sheetViews>
  <sheetFormatPr defaultRowHeight="14.5" x14ac:dyDescent="0.35"/>
  <cols>
    <col min="1" max="1" width="23.81640625" style="1" bestFit="1" customWidth="1"/>
    <col min="2" max="2" width="17.1796875" style="1" bestFit="1" customWidth="1"/>
    <col min="3" max="3" width="16.81640625" style="1" bestFit="1" customWidth="1"/>
    <col min="4" max="4" width="22.54296875" style="1" bestFit="1" customWidth="1"/>
    <col min="5" max="5" width="8.7265625" style="1"/>
    <col min="6" max="6" width="20" style="1" bestFit="1" customWidth="1"/>
    <col min="7" max="7" width="22.453125" style="1" bestFit="1" customWidth="1"/>
    <col min="8" max="8" width="50.1796875" style="1" bestFit="1" customWidth="1"/>
    <col min="9" max="9" width="18.453125" style="1" bestFit="1" customWidth="1"/>
    <col min="10" max="10" width="16.7265625" style="1" bestFit="1" customWidth="1"/>
    <col min="11" max="11" width="35.453125" style="1" bestFit="1" customWidth="1"/>
    <col min="12" max="12" width="31.1796875" style="1" bestFit="1" customWidth="1"/>
    <col min="13" max="13" width="17.26953125" style="1" bestFit="1" customWidth="1"/>
    <col min="14" max="14" width="8.81640625" style="1" bestFit="1" customWidth="1"/>
    <col min="15" max="16" width="8.7265625" style="1"/>
    <col min="17" max="17" width="39.453125" style="1" bestFit="1" customWidth="1"/>
    <col min="18" max="23" width="8.7265625" style="1"/>
  </cols>
  <sheetData>
    <row r="1" spans="1:12" x14ac:dyDescent="0.35">
      <c r="A1" s="20" t="s">
        <v>158</v>
      </c>
      <c r="F1" s="20"/>
    </row>
    <row r="2" spans="1:12" x14ac:dyDescent="0.35">
      <c r="A2" s="19" t="s">
        <v>146</v>
      </c>
      <c r="F2" s="19"/>
    </row>
    <row r="3" spans="1:12" x14ac:dyDescent="0.35">
      <c r="B3" s="31" t="s">
        <v>123</v>
      </c>
      <c r="C3" s="31"/>
      <c r="D3" s="31" t="s">
        <v>124</v>
      </c>
      <c r="E3" s="31"/>
      <c r="F3" s="31"/>
      <c r="G3" s="74" t="s">
        <v>125</v>
      </c>
    </row>
    <row r="4" spans="1:12" x14ac:dyDescent="0.35">
      <c r="A4" s="1" t="s">
        <v>126</v>
      </c>
      <c r="B4" s="31">
        <v>552579</v>
      </c>
      <c r="C4" s="31"/>
      <c r="D4" s="31">
        <v>576122</v>
      </c>
      <c r="E4" s="31"/>
      <c r="F4" s="31"/>
      <c r="G4" s="75">
        <f>B4/D4</f>
        <v>0.95913539146222504</v>
      </c>
    </row>
    <row r="5" spans="1:12" x14ac:dyDescent="0.35">
      <c r="B5" s="31"/>
      <c r="C5" s="31"/>
      <c r="D5" s="31"/>
      <c r="E5" s="31"/>
      <c r="F5" s="31"/>
      <c r="G5" s="75"/>
    </row>
    <row r="6" spans="1:12" x14ac:dyDescent="0.35">
      <c r="A6" s="1" t="s">
        <v>127</v>
      </c>
      <c r="B6" s="31">
        <v>175213</v>
      </c>
      <c r="C6" s="31"/>
      <c r="D6" s="31">
        <v>290595</v>
      </c>
      <c r="E6" s="31"/>
      <c r="F6" s="31"/>
      <c r="G6" s="75">
        <f>B6/D6</f>
        <v>0.60294568041432239</v>
      </c>
    </row>
    <row r="7" spans="1:12" x14ac:dyDescent="0.35">
      <c r="B7" s="31"/>
      <c r="C7" s="31"/>
      <c r="D7" s="31"/>
      <c r="E7" s="31"/>
      <c r="F7" s="31"/>
      <c r="G7" s="75"/>
    </row>
    <row r="8" spans="1:12" x14ac:dyDescent="0.35">
      <c r="A8" s="1" t="s">
        <v>128</v>
      </c>
      <c r="B8" s="31">
        <v>433370</v>
      </c>
      <c r="C8" s="31"/>
      <c r="D8" s="31">
        <v>192341</v>
      </c>
      <c r="E8" s="31"/>
      <c r="F8" s="31"/>
      <c r="G8" s="75">
        <f>B8/D8</f>
        <v>2.2531337572332473</v>
      </c>
    </row>
    <row r="9" spans="1:12" x14ac:dyDescent="0.35">
      <c r="B9" s="31"/>
      <c r="C9" s="31"/>
      <c r="D9" s="31"/>
      <c r="E9" s="31"/>
      <c r="F9" s="31"/>
      <c r="G9" s="75"/>
    </row>
    <row r="10" spans="1:12" x14ac:dyDescent="0.35">
      <c r="A10" s="1" t="s">
        <v>129</v>
      </c>
      <c r="B10" s="31">
        <v>114461</v>
      </c>
      <c r="C10" s="31"/>
      <c r="D10" s="31">
        <v>178464</v>
      </c>
      <c r="E10" s="31"/>
      <c r="F10" s="31"/>
      <c r="G10" s="75">
        <f>B10/D10</f>
        <v>0.64136744665590817</v>
      </c>
    </row>
    <row r="11" spans="1:12" x14ac:dyDescent="0.35">
      <c r="B11" s="31"/>
      <c r="C11" s="31"/>
      <c r="D11" s="31"/>
      <c r="E11" s="31"/>
      <c r="F11" s="31"/>
      <c r="G11" s="75"/>
    </row>
    <row r="12" spans="1:12" x14ac:dyDescent="0.35">
      <c r="A12" s="1" t="s">
        <v>130</v>
      </c>
      <c r="B12" s="31">
        <v>135635</v>
      </c>
      <c r="C12" s="31"/>
      <c r="D12" s="31">
        <v>145529</v>
      </c>
      <c r="E12" s="31"/>
      <c r="F12" s="31"/>
      <c r="G12" s="75">
        <f>B12/D12</f>
        <v>0.93201355056380519</v>
      </c>
    </row>
    <row r="13" spans="1:12" x14ac:dyDescent="0.35">
      <c r="B13" s="31"/>
      <c r="C13" s="31"/>
      <c r="D13" s="31"/>
      <c r="E13" s="31"/>
      <c r="F13" s="31"/>
      <c r="G13" s="75"/>
    </row>
    <row r="14" spans="1:12" x14ac:dyDescent="0.35">
      <c r="A14" s="1" t="s">
        <v>131</v>
      </c>
      <c r="B14" s="31">
        <v>146152</v>
      </c>
      <c r="C14" s="31"/>
      <c r="D14" s="31">
        <v>497737</v>
      </c>
      <c r="E14" s="31"/>
      <c r="F14" s="31"/>
      <c r="G14" s="75">
        <f>B14/D14</f>
        <v>0.2936329828805172</v>
      </c>
    </row>
    <row r="15" spans="1:12" x14ac:dyDescent="0.35">
      <c r="B15" s="31"/>
      <c r="C15" s="31"/>
      <c r="D15" s="31"/>
      <c r="E15" s="31"/>
      <c r="F15" s="31"/>
      <c r="G15" s="75"/>
    </row>
    <row r="16" spans="1:12" x14ac:dyDescent="0.35">
      <c r="B16" s="31"/>
      <c r="C16" s="31"/>
      <c r="D16" s="31"/>
      <c r="E16" s="31"/>
      <c r="F16" s="31"/>
      <c r="G16" s="75"/>
      <c r="L16" s="51"/>
    </row>
    <row r="17" spans="1:14" x14ac:dyDescent="0.35">
      <c r="A17" s="1" t="s">
        <v>132</v>
      </c>
      <c r="B17" s="31">
        <v>477386</v>
      </c>
      <c r="C17" s="31"/>
      <c r="D17" s="31">
        <v>417985</v>
      </c>
      <c r="E17" s="31"/>
      <c r="F17" s="31"/>
      <c r="G17" s="75">
        <f>B17/D17</f>
        <v>1.1421127552424131</v>
      </c>
      <c r="L17" s="19"/>
      <c r="M17" s="19"/>
      <c r="N17" s="19"/>
    </row>
    <row r="18" spans="1:14" x14ac:dyDescent="0.35">
      <c r="B18" s="31"/>
      <c r="C18" s="31"/>
      <c r="D18" s="31"/>
      <c r="E18" s="31"/>
      <c r="F18" s="31"/>
      <c r="G18" s="75"/>
      <c r="L18" s="19"/>
      <c r="M18" s="19"/>
      <c r="N18" s="19"/>
    </row>
    <row r="19" spans="1:14" x14ac:dyDescent="0.35">
      <c r="A19" s="1" t="s">
        <v>133</v>
      </c>
      <c r="B19" s="31">
        <v>248386</v>
      </c>
      <c r="C19" s="31"/>
      <c r="D19" s="31">
        <v>460521</v>
      </c>
      <c r="E19" s="31"/>
      <c r="F19" s="31"/>
      <c r="G19" s="75">
        <f>B19/D19</f>
        <v>0.53935868288308242</v>
      </c>
    </row>
    <row r="20" spans="1:14" x14ac:dyDescent="0.35">
      <c r="B20" s="31"/>
      <c r="C20" s="31"/>
      <c r="D20" s="31"/>
      <c r="E20" s="31"/>
      <c r="F20" s="31"/>
      <c r="G20" s="75"/>
    </row>
    <row r="21" spans="1:14" x14ac:dyDescent="0.35">
      <c r="A21" s="1" t="s">
        <v>134</v>
      </c>
      <c r="B21" s="31">
        <v>344846</v>
      </c>
      <c r="C21" s="31"/>
      <c r="D21" s="31">
        <v>506185</v>
      </c>
      <c r="E21" s="31"/>
      <c r="F21" s="31"/>
      <c r="G21" s="75">
        <f>B21/D21</f>
        <v>0.68126475498088646</v>
      </c>
    </row>
    <row r="22" spans="1:14" x14ac:dyDescent="0.35">
      <c r="B22" s="31"/>
      <c r="C22" s="31"/>
      <c r="D22" s="31"/>
      <c r="E22" s="31"/>
      <c r="F22" s="31"/>
      <c r="G22" s="75"/>
    </row>
    <row r="23" spans="1:14" x14ac:dyDescent="0.35">
      <c r="A23" s="1" t="s">
        <v>135</v>
      </c>
      <c r="B23" s="31">
        <v>422550</v>
      </c>
      <c r="C23" s="31"/>
      <c r="D23" s="31">
        <v>435146</v>
      </c>
      <c r="E23" s="31"/>
      <c r="F23" s="31"/>
      <c r="G23" s="75">
        <f>B23/D23</f>
        <v>0.97105339357365117</v>
      </c>
    </row>
    <row r="24" spans="1:14" x14ac:dyDescent="0.35">
      <c r="B24" s="31"/>
      <c r="C24" s="31"/>
      <c r="D24" s="31"/>
      <c r="E24" s="31"/>
      <c r="F24" s="31"/>
      <c r="G24" s="75"/>
    </row>
    <row r="25" spans="1:14" x14ac:dyDescent="0.35">
      <c r="A25" s="1" t="s">
        <v>136</v>
      </c>
      <c r="B25" s="31">
        <v>460463</v>
      </c>
      <c r="C25" s="31"/>
      <c r="D25" s="31">
        <v>553884</v>
      </c>
      <c r="E25" s="31"/>
      <c r="F25" s="31"/>
      <c r="G25" s="75">
        <f>B25/D25</f>
        <v>0.83133471990525087</v>
      </c>
    </row>
    <row r="26" spans="1:14" x14ac:dyDescent="0.35">
      <c r="B26" s="31"/>
      <c r="C26" s="31"/>
      <c r="D26" s="31"/>
      <c r="E26" s="31"/>
      <c r="F26" s="31"/>
      <c r="G26" s="75"/>
    </row>
    <row r="27" spans="1:14" x14ac:dyDescent="0.35">
      <c r="A27" s="1" t="s">
        <v>137</v>
      </c>
      <c r="B27" s="31">
        <v>133100</v>
      </c>
      <c r="C27" s="31"/>
      <c r="D27" s="31">
        <v>502125</v>
      </c>
      <c r="E27" s="31"/>
      <c r="F27" s="31"/>
      <c r="G27" s="75">
        <f>B27/D27</f>
        <v>0.26507343788897186</v>
      </c>
    </row>
    <row r="30" spans="1:14" x14ac:dyDescent="0.35">
      <c r="A30" s="1" t="s">
        <v>144</v>
      </c>
    </row>
    <row r="31" spans="1:14" x14ac:dyDescent="0.35">
      <c r="B31" s="1" t="s">
        <v>138</v>
      </c>
      <c r="C31" s="1" t="s">
        <v>139</v>
      </c>
      <c r="D31" s="31" t="s">
        <v>140</v>
      </c>
    </row>
    <row r="32" spans="1:14" x14ac:dyDescent="0.35">
      <c r="A32" s="1" t="s">
        <v>126</v>
      </c>
      <c r="B32" s="1">
        <v>16672024</v>
      </c>
      <c r="C32" s="1">
        <v>44435287</v>
      </c>
      <c r="D32" s="75">
        <f t="shared" ref="D32:D37" si="0">C32/B32</f>
        <v>2.665260498665309</v>
      </c>
    </row>
    <row r="33" spans="1:12" x14ac:dyDescent="0.35">
      <c r="A33" s="1" t="s">
        <v>127</v>
      </c>
      <c r="B33" s="1">
        <v>17009379</v>
      </c>
      <c r="C33" s="1">
        <v>31196606</v>
      </c>
      <c r="D33" s="75">
        <f t="shared" si="0"/>
        <v>1.8340825964310632</v>
      </c>
      <c r="F33" s="20"/>
    </row>
    <row r="34" spans="1:12" x14ac:dyDescent="0.35">
      <c r="A34" s="1" t="s">
        <v>128</v>
      </c>
      <c r="B34" s="1">
        <v>14126359</v>
      </c>
      <c r="C34" s="1">
        <v>46908980</v>
      </c>
      <c r="D34" s="75">
        <f t="shared" si="0"/>
        <v>3.3206702448946683</v>
      </c>
      <c r="J34" s="51"/>
      <c r="K34" s="51"/>
      <c r="L34" s="51"/>
    </row>
    <row r="35" spans="1:12" x14ac:dyDescent="0.35">
      <c r="A35" s="1" t="s">
        <v>129</v>
      </c>
      <c r="B35" s="1">
        <v>22667152</v>
      </c>
      <c r="C35" s="1">
        <v>22971353</v>
      </c>
      <c r="D35" s="75">
        <f t="shared" si="0"/>
        <v>1.0134203449996717</v>
      </c>
      <c r="J35" s="51"/>
      <c r="K35" s="51"/>
      <c r="L35" s="51"/>
    </row>
    <row r="36" spans="1:12" x14ac:dyDescent="0.35">
      <c r="A36" s="1" t="s">
        <v>130</v>
      </c>
      <c r="B36" s="1">
        <v>13524774</v>
      </c>
      <c r="C36" s="1">
        <v>35281991</v>
      </c>
      <c r="D36" s="75">
        <f t="shared" si="0"/>
        <v>2.6086935722548859</v>
      </c>
      <c r="J36" s="51"/>
      <c r="K36" s="51"/>
      <c r="L36" s="51"/>
    </row>
    <row r="37" spans="1:12" x14ac:dyDescent="0.35">
      <c r="A37" s="1" t="s">
        <v>131</v>
      </c>
      <c r="B37" s="1">
        <v>39616882</v>
      </c>
      <c r="C37" s="1">
        <v>13679333</v>
      </c>
      <c r="D37" s="75">
        <f t="shared" si="0"/>
        <v>0.34529050014587215</v>
      </c>
      <c r="J37" s="51"/>
      <c r="K37" s="51"/>
      <c r="L37" s="51"/>
    </row>
    <row r="38" spans="1:12" x14ac:dyDescent="0.35">
      <c r="J38" s="51"/>
      <c r="K38" s="51"/>
      <c r="L38" s="51"/>
    </row>
    <row r="39" spans="1:12" x14ac:dyDescent="0.35">
      <c r="J39" s="51"/>
      <c r="K39" s="51"/>
      <c r="L39" s="51"/>
    </row>
    <row r="40" spans="1:12" x14ac:dyDescent="0.35">
      <c r="J40" s="51"/>
      <c r="K40" s="51"/>
      <c r="L40" s="51"/>
    </row>
    <row r="41" spans="1:12" x14ac:dyDescent="0.35">
      <c r="B41" s="31" t="s">
        <v>141</v>
      </c>
      <c r="C41" s="1" t="s">
        <v>142</v>
      </c>
      <c r="D41" s="31" t="s">
        <v>143</v>
      </c>
      <c r="J41" s="51"/>
      <c r="K41" s="51"/>
      <c r="L41" s="51"/>
    </row>
    <row r="42" spans="1:12" x14ac:dyDescent="0.35">
      <c r="A42" s="1" t="s">
        <v>126</v>
      </c>
      <c r="B42" s="31">
        <v>16137098</v>
      </c>
      <c r="C42" s="1">
        <v>4839327</v>
      </c>
      <c r="D42" s="75">
        <f t="shared" ref="D42:D47" si="1">C42/B42</f>
        <v>0.29988830705496117</v>
      </c>
      <c r="J42" s="51"/>
      <c r="K42" s="51"/>
      <c r="L42" s="51"/>
    </row>
    <row r="43" spans="1:12" x14ac:dyDescent="0.35">
      <c r="A43" s="1" t="s">
        <v>127</v>
      </c>
      <c r="B43" s="31">
        <v>16522086</v>
      </c>
      <c r="C43" s="1">
        <v>2506141</v>
      </c>
      <c r="D43" s="75">
        <f t="shared" si="1"/>
        <v>0.15168429700704864</v>
      </c>
      <c r="F43" s="20"/>
      <c r="J43" s="51"/>
      <c r="K43" s="51"/>
      <c r="L43" s="51"/>
    </row>
    <row r="44" spans="1:12" x14ac:dyDescent="0.35">
      <c r="A44" s="1" t="s">
        <v>128</v>
      </c>
      <c r="B44" s="31">
        <v>24618749</v>
      </c>
      <c r="C44" s="1">
        <v>18508489</v>
      </c>
      <c r="D44" s="75">
        <f t="shared" si="1"/>
        <v>0.75180461038048685</v>
      </c>
      <c r="J44" s="51"/>
      <c r="K44" s="51"/>
      <c r="L44" s="51"/>
    </row>
    <row r="45" spans="1:12" x14ac:dyDescent="0.35">
      <c r="A45" s="1" t="s">
        <v>129</v>
      </c>
      <c r="B45" s="31">
        <v>20183114</v>
      </c>
      <c r="C45" s="1">
        <v>3883448</v>
      </c>
      <c r="D45" s="75">
        <f t="shared" si="1"/>
        <v>0.19241074494252969</v>
      </c>
      <c r="J45" s="51"/>
      <c r="K45" s="51"/>
      <c r="L45" s="51"/>
    </row>
    <row r="46" spans="1:12" x14ac:dyDescent="0.35">
      <c r="A46" s="1" t="s">
        <v>130</v>
      </c>
      <c r="B46" s="31">
        <v>12815430</v>
      </c>
      <c r="C46" s="1">
        <v>5591984</v>
      </c>
      <c r="D46" s="75">
        <f t="shared" si="1"/>
        <v>0.43634774642754864</v>
      </c>
      <c r="J46" s="51"/>
      <c r="K46" s="51"/>
      <c r="L46" s="51"/>
    </row>
    <row r="47" spans="1:12" x14ac:dyDescent="0.35">
      <c r="A47" s="1" t="s">
        <v>131</v>
      </c>
      <c r="B47" s="31">
        <v>22894369</v>
      </c>
      <c r="C47" s="1">
        <v>4459655</v>
      </c>
      <c r="D47" s="75">
        <f t="shared" si="1"/>
        <v>0.19479265840434387</v>
      </c>
      <c r="J47" s="51"/>
      <c r="K47" s="51"/>
      <c r="L47" s="51"/>
    </row>
    <row r="48" spans="1:12" x14ac:dyDescent="0.35">
      <c r="J48" s="51"/>
      <c r="K48" s="51"/>
      <c r="L48" s="51"/>
    </row>
    <row r="55" spans="12:22" x14ac:dyDescent="0.35">
      <c r="L55" s="32"/>
      <c r="M55" s="32"/>
      <c r="O55" s="32"/>
      <c r="P55" s="32"/>
      <c r="R55" s="32"/>
      <c r="S55" s="32"/>
      <c r="U55" s="32"/>
      <c r="V55" s="32"/>
    </row>
    <row r="56" spans="12:22" x14ac:dyDescent="0.35">
      <c r="L56" s="32"/>
      <c r="M56" s="32"/>
      <c r="N56" s="52"/>
      <c r="O56" s="32"/>
      <c r="P56" s="32"/>
      <c r="R56" s="32"/>
      <c r="S56" s="32"/>
      <c r="U56" s="32"/>
      <c r="V56" s="32"/>
    </row>
    <row r="57" spans="12:22" x14ac:dyDescent="0.35">
      <c r="L57" s="32"/>
      <c r="M57" s="32"/>
      <c r="N57" s="52"/>
      <c r="O57" s="32"/>
      <c r="P57" s="32"/>
    </row>
    <row r="64" spans="12:22" x14ac:dyDescent="0.35">
      <c r="L64" s="32"/>
      <c r="M64" s="32"/>
      <c r="O64" s="32"/>
      <c r="P64" s="32"/>
    </row>
    <row r="65" spans="12:21" x14ac:dyDescent="0.35">
      <c r="L65" s="32"/>
      <c r="M65" s="32"/>
      <c r="O65" s="32"/>
      <c r="P65" s="32"/>
    </row>
    <row r="66" spans="12:21" x14ac:dyDescent="0.35">
      <c r="O66" s="32"/>
      <c r="P66" s="32"/>
    </row>
    <row r="67" spans="12:21" x14ac:dyDescent="0.35">
      <c r="U67" s="52"/>
    </row>
    <row r="81" spans="2:8" x14ac:dyDescent="0.35">
      <c r="B81" s="31"/>
      <c r="D81" s="31"/>
      <c r="H81" s="31"/>
    </row>
    <row r="82" spans="2:8" x14ac:dyDescent="0.35">
      <c r="B82" s="31"/>
      <c r="D82" s="31"/>
      <c r="H82" s="31"/>
    </row>
    <row r="83" spans="2:8" x14ac:dyDescent="0.35">
      <c r="B83" s="31"/>
      <c r="D83" s="31"/>
      <c r="H83" s="31"/>
    </row>
    <row r="84" spans="2:8" x14ac:dyDescent="0.35">
      <c r="B84" s="31"/>
      <c r="D84" s="31"/>
      <c r="H84" s="31"/>
    </row>
    <row r="85" spans="2:8" x14ac:dyDescent="0.35">
      <c r="B85" s="31"/>
      <c r="D85" s="31"/>
      <c r="H85" s="31"/>
    </row>
    <row r="86" spans="2:8" x14ac:dyDescent="0.35">
      <c r="B86" s="31"/>
      <c r="D86" s="31"/>
      <c r="H86" s="31"/>
    </row>
    <row r="87" spans="2:8" x14ac:dyDescent="0.35">
      <c r="B87" s="31"/>
      <c r="D87" s="31"/>
      <c r="H87" s="31"/>
    </row>
    <row r="88" spans="2:8" x14ac:dyDescent="0.35">
      <c r="B88" s="31"/>
      <c r="D88" s="31"/>
      <c r="H88" s="31"/>
    </row>
    <row r="89" spans="2:8" x14ac:dyDescent="0.35">
      <c r="B89" s="31"/>
      <c r="D89" s="31"/>
      <c r="H89" s="31"/>
    </row>
    <row r="90" spans="2:8" x14ac:dyDescent="0.35">
      <c r="B90" s="31"/>
      <c r="D90" s="31"/>
      <c r="H90" s="31"/>
    </row>
    <row r="91" spans="2:8" x14ac:dyDescent="0.35">
      <c r="B91" s="31"/>
      <c r="D91" s="31"/>
      <c r="H91" s="31"/>
    </row>
    <row r="92" spans="2:8" x14ac:dyDescent="0.35">
      <c r="B92" s="31"/>
      <c r="D92" s="31"/>
      <c r="H92" s="31"/>
    </row>
    <row r="93" spans="2:8" x14ac:dyDescent="0.35">
      <c r="B93" s="31"/>
      <c r="D93" s="31"/>
      <c r="H93" s="31"/>
    </row>
    <row r="94" spans="2:8" x14ac:dyDescent="0.35">
      <c r="B94" s="31"/>
      <c r="D94" s="31"/>
      <c r="H94" s="31"/>
    </row>
    <row r="95" spans="2:8" x14ac:dyDescent="0.35">
      <c r="B95" s="31"/>
      <c r="D95" s="31"/>
      <c r="H95" s="31"/>
    </row>
    <row r="96" spans="2:8" x14ac:dyDescent="0.35">
      <c r="B96" s="31"/>
      <c r="D96" s="31"/>
      <c r="H96" s="31"/>
    </row>
    <row r="97" spans="2:8" x14ac:dyDescent="0.35">
      <c r="B97" s="31"/>
      <c r="D97" s="31"/>
      <c r="H97" s="31"/>
    </row>
    <row r="98" spans="2:8" x14ac:dyDescent="0.35">
      <c r="B98" s="31"/>
      <c r="D98" s="31"/>
      <c r="H98" s="31"/>
    </row>
    <row r="99" spans="2:8" x14ac:dyDescent="0.35">
      <c r="B99" s="31"/>
      <c r="D99" s="31"/>
      <c r="H99" s="31"/>
    </row>
    <row r="100" spans="2:8" x14ac:dyDescent="0.35">
      <c r="B100" s="31"/>
      <c r="D100" s="31"/>
      <c r="H100" s="31"/>
    </row>
    <row r="101" spans="2:8" x14ac:dyDescent="0.35">
      <c r="B101" s="31"/>
      <c r="D101" s="31"/>
      <c r="H101" s="31"/>
    </row>
    <row r="102" spans="2:8" x14ac:dyDescent="0.35">
      <c r="B102" s="31"/>
      <c r="D102" s="31"/>
      <c r="H102" s="31"/>
    </row>
    <row r="103" spans="2:8" x14ac:dyDescent="0.35">
      <c r="B103" s="31"/>
      <c r="D103" s="31"/>
      <c r="H103" s="31"/>
    </row>
    <row r="104" spans="2:8" x14ac:dyDescent="0.35">
      <c r="B104" s="31"/>
      <c r="D104" s="31"/>
      <c r="H104" s="31"/>
    </row>
    <row r="105" spans="2:8" x14ac:dyDescent="0.35">
      <c r="B105" s="31"/>
      <c r="D105" s="31"/>
      <c r="H105" s="31"/>
    </row>
    <row r="106" spans="2:8" x14ac:dyDescent="0.35">
      <c r="B106" s="31"/>
      <c r="D106" s="31"/>
      <c r="H106" s="31"/>
    </row>
    <row r="107" spans="2:8" x14ac:dyDescent="0.35">
      <c r="B107" s="31"/>
      <c r="D107" s="31"/>
      <c r="H107" s="31"/>
    </row>
    <row r="108" spans="2:8" x14ac:dyDescent="0.35">
      <c r="B108" s="31"/>
      <c r="D108" s="31"/>
      <c r="H108" s="31"/>
    </row>
    <row r="109" spans="2:8" x14ac:dyDescent="0.35">
      <c r="B109" s="31"/>
      <c r="D109" s="31"/>
      <c r="H109" s="31"/>
    </row>
    <row r="110" spans="2:8" x14ac:dyDescent="0.35">
      <c r="B110" s="31"/>
      <c r="D110" s="31"/>
      <c r="H110" s="31"/>
    </row>
    <row r="111" spans="2:8" x14ac:dyDescent="0.35">
      <c r="B111" s="31"/>
      <c r="D111" s="31"/>
      <c r="H111" s="31"/>
    </row>
    <row r="112" spans="2:8" x14ac:dyDescent="0.35">
      <c r="B112" s="31"/>
      <c r="D112" s="31"/>
      <c r="H112" s="31"/>
    </row>
    <row r="113" spans="2:8" x14ac:dyDescent="0.35">
      <c r="B113" s="31"/>
      <c r="D113" s="31"/>
      <c r="H113" s="31"/>
    </row>
    <row r="114" spans="2:8" x14ac:dyDescent="0.35">
      <c r="B114" s="31"/>
      <c r="D114" s="31"/>
      <c r="H114" s="31"/>
    </row>
    <row r="115" spans="2:8" x14ac:dyDescent="0.35">
      <c r="B115" s="31"/>
      <c r="D115" s="31"/>
      <c r="H115" s="31"/>
    </row>
    <row r="116" spans="2:8" x14ac:dyDescent="0.35">
      <c r="B116" s="31"/>
      <c r="D116" s="31"/>
      <c r="H116" s="31"/>
    </row>
    <row r="117" spans="2:8" x14ac:dyDescent="0.35">
      <c r="B117" s="31"/>
      <c r="D117" s="31"/>
      <c r="H117" s="31"/>
    </row>
    <row r="118" spans="2:8" x14ac:dyDescent="0.35">
      <c r="B118" s="31"/>
      <c r="D118" s="31"/>
      <c r="H118" s="31"/>
    </row>
    <row r="119" spans="2:8" x14ac:dyDescent="0.35">
      <c r="B119" s="31"/>
      <c r="D119" s="31"/>
      <c r="H119" s="31"/>
    </row>
    <row r="120" spans="2:8" x14ac:dyDescent="0.35">
      <c r="B120" s="31"/>
      <c r="D120" s="31"/>
      <c r="H120" s="31"/>
    </row>
    <row r="121" spans="2:8" x14ac:dyDescent="0.35">
      <c r="B121" s="31"/>
      <c r="D121" s="31"/>
      <c r="H121" s="31"/>
    </row>
    <row r="122" spans="2:8" x14ac:dyDescent="0.35">
      <c r="B122" s="31"/>
      <c r="D122" s="31"/>
      <c r="H122" s="31"/>
    </row>
    <row r="123" spans="2:8" x14ac:dyDescent="0.35">
      <c r="B123" s="31"/>
      <c r="D123" s="31"/>
      <c r="H123" s="31"/>
    </row>
    <row r="124" spans="2:8" x14ac:dyDescent="0.35">
      <c r="B124" s="31"/>
      <c r="D124" s="31"/>
      <c r="H124" s="31"/>
    </row>
    <row r="125" spans="2:8" x14ac:dyDescent="0.35">
      <c r="B125" s="31"/>
      <c r="D125" s="31"/>
      <c r="H125" s="31"/>
    </row>
    <row r="126" spans="2:8" x14ac:dyDescent="0.35">
      <c r="B126" s="31"/>
      <c r="D126" s="31"/>
      <c r="H126" s="31"/>
    </row>
    <row r="127" spans="2:8" x14ac:dyDescent="0.35">
      <c r="B127" s="31"/>
      <c r="D127" s="31"/>
      <c r="H127" s="31"/>
    </row>
    <row r="128" spans="2:8" x14ac:dyDescent="0.35">
      <c r="B128" s="31"/>
      <c r="D128" s="31"/>
      <c r="H128" s="31"/>
    </row>
    <row r="129" spans="2:8" x14ac:dyDescent="0.35">
      <c r="B129" s="31"/>
      <c r="D129" s="31"/>
      <c r="H129" s="31"/>
    </row>
    <row r="130" spans="2:8" x14ac:dyDescent="0.35">
      <c r="B130" s="31"/>
      <c r="D130" s="31"/>
      <c r="H130" s="31"/>
    </row>
    <row r="131" spans="2:8" x14ac:dyDescent="0.35">
      <c r="B131" s="31"/>
      <c r="D131" s="31"/>
      <c r="H131" s="31"/>
    </row>
    <row r="132" spans="2:8" x14ac:dyDescent="0.35">
      <c r="B132" s="31"/>
      <c r="D132" s="31"/>
      <c r="H132" s="31"/>
    </row>
    <row r="133" spans="2:8" x14ac:dyDescent="0.35">
      <c r="B133" s="31"/>
      <c r="D133" s="31"/>
      <c r="H133" s="31"/>
    </row>
    <row r="134" spans="2:8" x14ac:dyDescent="0.35">
      <c r="B134" s="31"/>
      <c r="D134" s="31"/>
      <c r="H134" s="31"/>
    </row>
    <row r="135" spans="2:8" x14ac:dyDescent="0.35">
      <c r="B135" s="31"/>
      <c r="D135" s="31"/>
      <c r="H135" s="31"/>
    </row>
    <row r="136" spans="2:8" x14ac:dyDescent="0.35">
      <c r="B136" s="31"/>
      <c r="D136" s="31"/>
      <c r="H136" s="31"/>
    </row>
    <row r="137" spans="2:8" x14ac:dyDescent="0.35">
      <c r="B137" s="31"/>
      <c r="D137" s="31"/>
      <c r="H137" s="31"/>
    </row>
    <row r="138" spans="2:8" x14ac:dyDescent="0.35">
      <c r="B138" s="31"/>
      <c r="D138" s="31"/>
      <c r="H138" s="31"/>
    </row>
    <row r="139" spans="2:8" x14ac:dyDescent="0.35">
      <c r="B139" s="31"/>
      <c r="D139" s="31"/>
      <c r="H139" s="31"/>
    </row>
    <row r="140" spans="2:8" x14ac:dyDescent="0.35">
      <c r="B140" s="31"/>
      <c r="D140" s="31"/>
      <c r="H140" s="31"/>
    </row>
    <row r="141" spans="2:8" x14ac:dyDescent="0.35">
      <c r="B141" s="31"/>
      <c r="D141" s="31"/>
      <c r="H141" s="31"/>
    </row>
    <row r="142" spans="2:8" x14ac:dyDescent="0.35">
      <c r="B142" s="31"/>
      <c r="D142" s="31"/>
      <c r="H142" s="31"/>
    </row>
    <row r="143" spans="2:8" x14ac:dyDescent="0.35">
      <c r="B143" s="31"/>
      <c r="D143" s="31"/>
      <c r="H143" s="31"/>
    </row>
    <row r="144" spans="2:8" x14ac:dyDescent="0.35">
      <c r="B144" s="31"/>
      <c r="D144" s="31"/>
      <c r="H144" s="31"/>
    </row>
    <row r="145" spans="2:8" x14ac:dyDescent="0.35">
      <c r="B145" s="31"/>
      <c r="D145" s="31"/>
      <c r="H145" s="31"/>
    </row>
    <row r="146" spans="2:8" x14ac:dyDescent="0.35">
      <c r="B146" s="31"/>
      <c r="D146" s="31"/>
      <c r="H146" s="31"/>
    </row>
    <row r="147" spans="2:8" x14ac:dyDescent="0.35">
      <c r="B147" s="31"/>
      <c r="D147" s="31"/>
      <c r="H147" s="31"/>
    </row>
    <row r="148" spans="2:8" x14ac:dyDescent="0.35">
      <c r="B148" s="31"/>
      <c r="D148" s="31"/>
      <c r="H148" s="31"/>
    </row>
    <row r="149" spans="2:8" x14ac:dyDescent="0.35">
      <c r="B149" s="31"/>
      <c r="D149" s="31"/>
      <c r="H149" s="3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O401"/>
  <sheetViews>
    <sheetView tabSelected="1" zoomScale="90" zoomScaleNormal="90" workbookViewId="0">
      <selection activeCell="C36" sqref="C36"/>
    </sheetView>
  </sheetViews>
  <sheetFormatPr defaultRowHeight="14.5" x14ac:dyDescent="0.35"/>
  <cols>
    <col min="1" max="1" width="18" style="1" bestFit="1" customWidth="1"/>
    <col min="2" max="3" width="15.1796875" style="1" bestFit="1" customWidth="1"/>
    <col min="4" max="5" width="8.7265625" style="1"/>
    <col min="6" max="6" width="14.1796875" style="1" bestFit="1" customWidth="1"/>
    <col min="7" max="7" width="8.7265625" style="1"/>
    <col min="8" max="8" width="29.453125" style="1" bestFit="1" customWidth="1"/>
    <col min="9" max="9" width="21.26953125" style="1" customWidth="1"/>
    <col min="10" max="10" width="18.26953125" style="1" bestFit="1" customWidth="1"/>
    <col min="11" max="11" width="28.54296875" style="1" customWidth="1"/>
    <col min="12" max="12" width="29.453125" style="1" bestFit="1" customWidth="1"/>
    <col min="13" max="13" width="33.26953125" style="1" customWidth="1"/>
    <col min="14" max="119" width="8.7265625" style="1"/>
  </cols>
  <sheetData>
    <row r="1" spans="1:14" x14ac:dyDescent="0.35">
      <c r="A1" s="20" t="s">
        <v>148</v>
      </c>
      <c r="J1" s="20" t="s">
        <v>147</v>
      </c>
    </row>
    <row r="2" spans="1:14" ht="15" thickBot="1" x14ac:dyDescent="0.4">
      <c r="A2" s="20" t="s">
        <v>43</v>
      </c>
      <c r="J2" s="20" t="s">
        <v>44</v>
      </c>
    </row>
    <row r="3" spans="1:14" ht="15" thickBot="1" x14ac:dyDescent="0.4">
      <c r="A3" s="2" t="s">
        <v>35</v>
      </c>
      <c r="B3" s="83" t="s">
        <v>33</v>
      </c>
      <c r="C3" s="84"/>
      <c r="D3" s="85"/>
      <c r="E3" s="83" t="s">
        <v>34</v>
      </c>
      <c r="F3" s="84"/>
      <c r="G3" s="85"/>
      <c r="I3" s="4"/>
      <c r="J3" s="5" t="s">
        <v>39</v>
      </c>
      <c r="K3" s="5" t="s">
        <v>40</v>
      </c>
      <c r="L3" s="5" t="s">
        <v>41</v>
      </c>
      <c r="M3" s="6" t="s">
        <v>42</v>
      </c>
    </row>
    <row r="4" spans="1:14" x14ac:dyDescent="0.35">
      <c r="A4" s="60">
        <v>6</v>
      </c>
      <c r="B4" s="64">
        <v>0</v>
      </c>
      <c r="C4" s="65">
        <v>0</v>
      </c>
      <c r="D4" s="72">
        <v>0</v>
      </c>
      <c r="E4" s="64">
        <v>0</v>
      </c>
      <c r="F4" s="65">
        <v>0</v>
      </c>
      <c r="G4" s="66">
        <v>0</v>
      </c>
      <c r="I4" s="4"/>
      <c r="J4" s="9">
        <v>36.003590000000003</v>
      </c>
      <c r="K4" s="9">
        <v>5.9571009999999998</v>
      </c>
      <c r="L4" s="10">
        <v>21.779209999999999</v>
      </c>
      <c r="M4" s="11">
        <v>18.51315</v>
      </c>
    </row>
    <row r="5" spans="1:14" x14ac:dyDescent="0.35">
      <c r="A5" s="39">
        <v>10</v>
      </c>
      <c r="B5" s="67">
        <v>2.7202920000000002</v>
      </c>
      <c r="C5" s="7">
        <v>0.14429600000000001</v>
      </c>
      <c r="D5" s="63">
        <v>1.880503</v>
      </c>
      <c r="E5" s="67">
        <v>10.36928</v>
      </c>
      <c r="F5" s="7">
        <v>8.2666920000000008</v>
      </c>
      <c r="G5" s="68">
        <v>15.382479999999999</v>
      </c>
      <c r="I5" s="4"/>
      <c r="J5" s="12">
        <v>52.547440000000002</v>
      </c>
      <c r="K5" s="12">
        <v>12.61453</v>
      </c>
      <c r="L5" s="13">
        <v>31.88345</v>
      </c>
      <c r="M5" s="14">
        <v>22.102</v>
      </c>
    </row>
    <row r="6" spans="1:14" ht="15" thickBot="1" x14ac:dyDescent="0.4">
      <c r="A6" s="40">
        <v>17</v>
      </c>
      <c r="B6" s="69">
        <v>3.958974</v>
      </c>
      <c r="C6" s="70">
        <v>0.47037800000000002</v>
      </c>
      <c r="D6" s="73">
        <v>3.6815560000000001</v>
      </c>
      <c r="E6" s="69">
        <v>11.96834</v>
      </c>
      <c r="F6" s="70">
        <v>14.63968</v>
      </c>
      <c r="G6" s="71">
        <v>22.216339999999999</v>
      </c>
      <c r="I6" s="4"/>
      <c r="J6" s="16">
        <v>34.630090000000003</v>
      </c>
      <c r="K6" s="16">
        <v>19.777059999999999</v>
      </c>
      <c r="L6" s="17">
        <v>21.52402</v>
      </c>
      <c r="M6" s="18">
        <v>40.178959999999996</v>
      </c>
    </row>
    <row r="8" spans="1:14" x14ac:dyDescent="0.35">
      <c r="A8" s="19" t="s">
        <v>145</v>
      </c>
    </row>
    <row r="10" spans="1:14" x14ac:dyDescent="0.35">
      <c r="A10" s="1" t="s">
        <v>25</v>
      </c>
      <c r="H10" s="1" t="s">
        <v>25</v>
      </c>
      <c r="L10" s="1" t="s">
        <v>25</v>
      </c>
    </row>
    <row r="11" spans="1:14" x14ac:dyDescent="0.35">
      <c r="A11" s="1" t="s">
        <v>2</v>
      </c>
      <c r="H11" s="1" t="s">
        <v>4</v>
      </c>
      <c r="L11" s="1" t="s">
        <v>5</v>
      </c>
    </row>
    <row r="12" spans="1:14" x14ac:dyDescent="0.35">
      <c r="A12" s="1" t="s">
        <v>118</v>
      </c>
      <c r="B12" s="1" t="s">
        <v>119</v>
      </c>
      <c r="C12" s="1" t="s">
        <v>120</v>
      </c>
      <c r="H12" s="1" t="s">
        <v>118</v>
      </c>
      <c r="I12" s="1" t="s">
        <v>119</v>
      </c>
      <c r="J12" s="1" t="s">
        <v>120</v>
      </c>
      <c r="L12" s="1" t="s">
        <v>118</v>
      </c>
      <c r="M12" s="1" t="s">
        <v>119</v>
      </c>
      <c r="N12" s="1" t="s">
        <v>120</v>
      </c>
    </row>
    <row r="13" spans="1:14" x14ac:dyDescent="0.35">
      <c r="A13" s="1">
        <v>325.55500000000001</v>
      </c>
      <c r="B13" s="1">
        <v>1384.0129999999999</v>
      </c>
      <c r="C13" s="1">
        <v>1620.634</v>
      </c>
      <c r="H13" s="1">
        <v>975.51400000000001</v>
      </c>
      <c r="I13" s="1">
        <v>246.298</v>
      </c>
      <c r="J13" s="1">
        <v>902.24699999999996</v>
      </c>
      <c r="L13" s="1">
        <v>186.85400000000001</v>
      </c>
      <c r="M13" s="1">
        <v>1276.646</v>
      </c>
      <c r="N13" s="1">
        <v>1151.079</v>
      </c>
    </row>
    <row r="14" spans="1:14" x14ac:dyDescent="0.35">
      <c r="A14" s="1">
        <v>725.06899999999996</v>
      </c>
      <c r="B14" s="1">
        <v>521.62599999999998</v>
      </c>
      <c r="C14" s="1">
        <v>393.98399999999998</v>
      </c>
      <c r="H14" s="1">
        <v>2383.4879999999998</v>
      </c>
      <c r="I14" s="1">
        <v>270.25900000000001</v>
      </c>
      <c r="J14" s="1">
        <v>282.47000000000003</v>
      </c>
      <c r="L14" s="1">
        <v>399.28300000000002</v>
      </c>
      <c r="M14" s="1">
        <v>200.678</v>
      </c>
      <c r="N14" s="1">
        <v>166.81</v>
      </c>
    </row>
    <row r="15" spans="1:14" x14ac:dyDescent="0.35">
      <c r="A15" s="1">
        <v>1172.0450000000001</v>
      </c>
      <c r="B15" s="1">
        <v>200.44800000000001</v>
      </c>
      <c r="C15" s="1">
        <v>203.21299999999999</v>
      </c>
      <c r="H15" s="1">
        <v>280.62700000000001</v>
      </c>
      <c r="I15" s="1">
        <v>290.76499999999999</v>
      </c>
      <c r="J15" s="1">
        <v>193.07499999999999</v>
      </c>
      <c r="L15" s="1">
        <v>672.53800000000001</v>
      </c>
      <c r="M15" s="1">
        <v>439.142</v>
      </c>
      <c r="N15" s="1">
        <v>93.311999999999998</v>
      </c>
    </row>
    <row r="16" spans="1:14" x14ac:dyDescent="0.35">
      <c r="A16" s="1">
        <v>217.49799999999999</v>
      </c>
      <c r="B16" s="1">
        <v>519.55200000000002</v>
      </c>
      <c r="C16" s="1">
        <v>117.965</v>
      </c>
      <c r="H16" s="1">
        <v>400.89600000000002</v>
      </c>
      <c r="I16" s="1">
        <v>125.33799999999999</v>
      </c>
      <c r="J16" s="1">
        <v>510.79700000000003</v>
      </c>
      <c r="L16" s="1">
        <v>129.25399999999999</v>
      </c>
      <c r="M16" s="1">
        <v>323.94200000000001</v>
      </c>
      <c r="N16" s="1">
        <v>816.53800000000001</v>
      </c>
    </row>
    <row r="17" spans="1:25" x14ac:dyDescent="0.35">
      <c r="A17" s="1">
        <v>237.08199999999999</v>
      </c>
      <c r="B17" s="1">
        <v>296.52499999999998</v>
      </c>
      <c r="C17" s="1">
        <v>283.392</v>
      </c>
      <c r="H17" s="1">
        <v>259.2</v>
      </c>
      <c r="I17" s="1">
        <v>349.74700000000001</v>
      </c>
      <c r="J17" s="1">
        <v>1584.001</v>
      </c>
      <c r="L17" s="1">
        <v>753.40800000000002</v>
      </c>
      <c r="M17" s="1">
        <v>181.32499999999999</v>
      </c>
      <c r="N17" s="1">
        <v>419.09800000000001</v>
      </c>
    </row>
    <row r="18" spans="1:25" x14ac:dyDescent="0.35">
      <c r="A18" s="1">
        <v>303.43700000000001</v>
      </c>
      <c r="B18" s="1">
        <v>120.73</v>
      </c>
      <c r="C18" s="1">
        <v>209.89400000000001</v>
      </c>
      <c r="H18" s="1">
        <v>807.55200000000002</v>
      </c>
      <c r="I18" s="1">
        <v>106.44499999999999</v>
      </c>
      <c r="J18" s="1">
        <v>343.75700000000001</v>
      </c>
      <c r="L18" s="1">
        <v>271.642</v>
      </c>
      <c r="M18" s="1">
        <v>486.37400000000002</v>
      </c>
      <c r="N18" s="1">
        <v>204.36500000000001</v>
      </c>
    </row>
    <row r="19" spans="1:25" x14ac:dyDescent="0.35">
      <c r="A19" s="1">
        <v>457.57400000000001</v>
      </c>
      <c r="B19" s="1">
        <v>411.26400000000001</v>
      </c>
      <c r="C19" s="1">
        <v>88.703999999999994</v>
      </c>
      <c r="H19" s="1">
        <v>188.69800000000001</v>
      </c>
      <c r="I19" s="1">
        <v>186.624</v>
      </c>
      <c r="J19" s="1">
        <v>237.31200000000001</v>
      </c>
      <c r="L19" s="1">
        <v>224.87</v>
      </c>
      <c r="M19" s="1">
        <v>398.822</v>
      </c>
      <c r="N19" s="1">
        <v>83.635000000000005</v>
      </c>
    </row>
    <row r="20" spans="1:25" x14ac:dyDescent="0.35">
      <c r="A20" s="1">
        <v>167.73099999999999</v>
      </c>
      <c r="B20" s="1">
        <v>145.84299999999999</v>
      </c>
      <c r="C20" s="1">
        <v>120.73</v>
      </c>
      <c r="H20" s="1">
        <v>982.88599999999997</v>
      </c>
      <c r="I20" s="1">
        <v>135.245</v>
      </c>
      <c r="J20" s="1">
        <v>446.05500000000001</v>
      </c>
      <c r="L20" s="1">
        <v>649.49800000000005</v>
      </c>
      <c r="M20" s="1">
        <v>119.80800000000001</v>
      </c>
      <c r="N20" s="1">
        <v>485.45299999999997</v>
      </c>
    </row>
    <row r="21" spans="1:25" x14ac:dyDescent="0.35">
      <c r="A21" s="1">
        <v>362.41899999999998</v>
      </c>
      <c r="B21" s="1">
        <v>228.096</v>
      </c>
      <c r="C21" s="1">
        <v>167.27</v>
      </c>
      <c r="H21" s="1">
        <v>196.762</v>
      </c>
      <c r="I21" s="1">
        <v>1443.9169999999999</v>
      </c>
      <c r="J21" s="1">
        <v>152.29400000000001</v>
      </c>
      <c r="L21" s="1">
        <v>138.01</v>
      </c>
      <c r="M21" s="1">
        <v>360.57600000000002</v>
      </c>
      <c r="N21" s="1">
        <v>368.87099999999998</v>
      </c>
      <c r="T21" s="1" t="s">
        <v>25</v>
      </c>
    </row>
    <row r="22" spans="1:25" x14ac:dyDescent="0.35">
      <c r="A22" s="1">
        <v>341.45299999999997</v>
      </c>
      <c r="B22" s="1">
        <v>118.19499999999999</v>
      </c>
      <c r="H22" s="1">
        <v>143.53899999999999</v>
      </c>
      <c r="I22" s="1">
        <v>1175.04</v>
      </c>
      <c r="J22" s="1">
        <v>423.70600000000002</v>
      </c>
      <c r="L22" s="1">
        <v>158.51499999999999</v>
      </c>
      <c r="M22" s="1">
        <v>516.32600000000002</v>
      </c>
      <c r="N22" s="1">
        <v>68.89</v>
      </c>
      <c r="T22" s="1" t="s">
        <v>26</v>
      </c>
      <c r="U22" s="1" t="s">
        <v>27</v>
      </c>
      <c r="X22" s="1" t="s">
        <v>28</v>
      </c>
      <c r="Y22" s="1" t="s">
        <v>29</v>
      </c>
    </row>
    <row r="23" spans="1:25" x14ac:dyDescent="0.35">
      <c r="A23" s="1">
        <v>108.749</v>
      </c>
      <c r="B23" s="1">
        <v>408.26900000000001</v>
      </c>
      <c r="H23" s="1">
        <v>85.709000000000003</v>
      </c>
      <c r="I23" s="1">
        <v>313.80500000000001</v>
      </c>
      <c r="J23" s="1">
        <v>145.613</v>
      </c>
      <c r="L23" s="1">
        <v>193.536</v>
      </c>
      <c r="M23" s="1">
        <v>123.955</v>
      </c>
      <c r="N23" s="1">
        <v>135.93600000000001</v>
      </c>
      <c r="T23" s="1">
        <v>15</v>
      </c>
      <c r="U23" s="1">
        <v>1</v>
      </c>
      <c r="V23" s="1">
        <v>18.854141834875008</v>
      </c>
      <c r="W23" s="1">
        <v>4.8919169669028175</v>
      </c>
      <c r="X23" s="1">
        <v>79.558115831366564</v>
      </c>
      <c r="Y23" s="1">
        <v>20.441884168633436</v>
      </c>
    </row>
    <row r="24" spans="1:25" x14ac:dyDescent="0.35">
      <c r="A24" s="1">
        <v>52.762</v>
      </c>
      <c r="B24" s="1">
        <v>149.29900000000001</v>
      </c>
      <c r="H24" s="1">
        <v>172.8</v>
      </c>
      <c r="I24" s="1">
        <v>472.09</v>
      </c>
      <c r="J24" s="1">
        <v>346.75200000000001</v>
      </c>
      <c r="L24" s="1">
        <v>220.49299999999999</v>
      </c>
      <c r="M24" s="1">
        <v>164.73599999999999</v>
      </c>
      <c r="N24" s="1">
        <v>256.89600000000002</v>
      </c>
      <c r="T24" s="1">
        <v>12</v>
      </c>
      <c r="U24" s="1">
        <v>2</v>
      </c>
      <c r="V24" s="1">
        <v>14.185914404215104</v>
      </c>
      <c r="W24" s="1">
        <v>12.97938691182085</v>
      </c>
      <c r="X24" s="1">
        <v>84.590951686797169</v>
      </c>
      <c r="Y24" s="1">
        <v>15.409048313202831</v>
      </c>
    </row>
    <row r="25" spans="1:25" x14ac:dyDescent="0.35">
      <c r="A25" s="1">
        <v>259.661</v>
      </c>
      <c r="B25" s="1">
        <v>95.616</v>
      </c>
      <c r="H25" s="1">
        <v>197.68299999999999</v>
      </c>
      <c r="I25" s="1">
        <v>213.35</v>
      </c>
      <c r="J25" s="1">
        <v>91.93</v>
      </c>
      <c r="L25" s="1">
        <v>272.10199999999998</v>
      </c>
      <c r="M25" s="1">
        <v>342.37400000000002</v>
      </c>
      <c r="N25" s="1">
        <v>135.70599999999999</v>
      </c>
      <c r="T25" s="1">
        <v>19</v>
      </c>
      <c r="U25" s="1">
        <v>0</v>
      </c>
      <c r="V25" s="1">
        <v>22.499386271645765</v>
      </c>
      <c r="W25" s="1">
        <v>0</v>
      </c>
      <c r="X25" s="1">
        <v>84.4467478828266</v>
      </c>
      <c r="Y25" s="1">
        <v>15.5532521171734</v>
      </c>
    </row>
    <row r="26" spans="1:25" x14ac:dyDescent="0.35">
      <c r="A26" s="1">
        <v>174.874</v>
      </c>
      <c r="B26" s="1">
        <v>121.19</v>
      </c>
      <c r="H26" s="1">
        <v>164.96600000000001</v>
      </c>
      <c r="I26" s="1">
        <v>186.39400000000001</v>
      </c>
      <c r="J26" s="1">
        <v>245.14599999999999</v>
      </c>
      <c r="L26" s="1">
        <v>108.749</v>
      </c>
      <c r="M26" s="1">
        <v>182.24600000000001</v>
      </c>
      <c r="N26" s="1">
        <v>202.52199999999999</v>
      </c>
      <c r="V26" s="19">
        <v>18.513147503578626</v>
      </c>
      <c r="W26" s="19">
        <v>5.9571012929078888</v>
      </c>
    </row>
    <row r="27" spans="1:25" x14ac:dyDescent="0.35">
      <c r="A27" s="1">
        <v>122.11199999999999</v>
      </c>
      <c r="B27" s="1">
        <v>224.179</v>
      </c>
      <c r="H27" s="1">
        <v>161.51</v>
      </c>
      <c r="I27" s="1">
        <v>173.952</v>
      </c>
      <c r="J27" s="1">
        <v>72.575999999999993</v>
      </c>
      <c r="L27" s="1">
        <v>170.726</v>
      </c>
      <c r="M27" s="1">
        <v>123.955</v>
      </c>
      <c r="N27" s="1">
        <v>229.709</v>
      </c>
    </row>
    <row r="28" spans="1:25" x14ac:dyDescent="0.35">
      <c r="A28" s="1">
        <v>421.17099999999999</v>
      </c>
      <c r="B28" s="1">
        <v>193.99700000000001</v>
      </c>
      <c r="H28" s="1">
        <v>320.25599999999997</v>
      </c>
      <c r="I28" s="1">
        <v>195.61</v>
      </c>
      <c r="J28" s="1">
        <v>149.29900000000001</v>
      </c>
      <c r="L28" s="1">
        <v>612.173</v>
      </c>
      <c r="M28" s="1">
        <v>505.95800000000003</v>
      </c>
    </row>
    <row r="29" spans="1:25" x14ac:dyDescent="0.35">
      <c r="A29" s="1">
        <v>399.97399999999999</v>
      </c>
      <c r="H29" s="1">
        <v>1153.152</v>
      </c>
      <c r="I29" s="1">
        <v>302.51499999999999</v>
      </c>
      <c r="J29" s="1">
        <v>132.25</v>
      </c>
      <c r="L29" s="1">
        <v>173.03</v>
      </c>
      <c r="M29" s="1">
        <v>79.257999999999996</v>
      </c>
    </row>
    <row r="30" spans="1:25" x14ac:dyDescent="0.35">
      <c r="A30" s="1">
        <v>281.779</v>
      </c>
      <c r="H30" s="1">
        <v>1076.4290000000001</v>
      </c>
      <c r="I30" s="1">
        <v>317.26100000000002</v>
      </c>
      <c r="L30" s="1">
        <v>252.28800000000001</v>
      </c>
    </row>
    <row r="31" spans="1:25" x14ac:dyDescent="0.35">
      <c r="A31" s="1">
        <v>103.45</v>
      </c>
      <c r="H31" s="1">
        <v>303.89800000000002</v>
      </c>
      <c r="I31" s="1">
        <v>381.54199999999997</v>
      </c>
      <c r="L31" s="1">
        <v>400.20499999999998</v>
      </c>
    </row>
    <row r="32" spans="1:25" x14ac:dyDescent="0.35">
      <c r="A32" s="1">
        <v>217.49799999999999</v>
      </c>
      <c r="H32" s="1">
        <v>846.49</v>
      </c>
      <c r="I32" s="1">
        <v>219.80199999999999</v>
      </c>
      <c r="L32" s="1">
        <v>756.63400000000001</v>
      </c>
    </row>
    <row r="33" spans="1:12" x14ac:dyDescent="0.35">
      <c r="A33" s="1">
        <v>277.17099999999999</v>
      </c>
      <c r="H33" s="1">
        <v>145.38200000000001</v>
      </c>
      <c r="I33" s="1">
        <v>175.334</v>
      </c>
      <c r="L33" s="1">
        <v>782.66899999999998</v>
      </c>
    </row>
    <row r="34" spans="1:12" x14ac:dyDescent="0.35">
      <c r="A34" s="1">
        <v>372.096</v>
      </c>
      <c r="H34" s="1">
        <v>442.82900000000001</v>
      </c>
      <c r="I34" s="1">
        <v>94.924999999999997</v>
      </c>
      <c r="L34" s="1">
        <v>280.858</v>
      </c>
    </row>
    <row r="35" spans="1:12" x14ac:dyDescent="0.35">
      <c r="A35" s="1">
        <v>664.24300000000005</v>
      </c>
      <c r="H35" s="1">
        <v>168.88300000000001</v>
      </c>
      <c r="I35" s="1">
        <v>89.165000000000006</v>
      </c>
      <c r="L35" s="1">
        <v>318.18200000000002</v>
      </c>
    </row>
    <row r="36" spans="1:12" x14ac:dyDescent="0.35">
      <c r="A36" s="1">
        <v>129.48500000000001</v>
      </c>
      <c r="H36" s="1">
        <v>353.43400000000003</v>
      </c>
      <c r="L36" s="1">
        <v>270.25900000000001</v>
      </c>
    </row>
    <row r="37" spans="1:12" x14ac:dyDescent="0.35">
      <c r="A37" s="1">
        <v>88.933999999999997</v>
      </c>
      <c r="H37" s="1">
        <v>287.77</v>
      </c>
      <c r="L37" s="1">
        <v>307.35399999999998</v>
      </c>
    </row>
    <row r="38" spans="1:12" x14ac:dyDescent="0.35">
      <c r="A38" s="1">
        <v>106.44499999999999</v>
      </c>
      <c r="H38" s="1">
        <v>133.40199999999999</v>
      </c>
      <c r="L38" s="1">
        <v>329.702</v>
      </c>
    </row>
    <row r="39" spans="1:12" x14ac:dyDescent="0.35">
      <c r="A39" s="1">
        <v>131.55799999999999</v>
      </c>
      <c r="H39" s="1">
        <v>191.232</v>
      </c>
      <c r="L39" s="1">
        <v>97.92</v>
      </c>
    </row>
    <row r="40" spans="1:12" x14ac:dyDescent="0.35">
      <c r="A40" s="1">
        <v>169.34399999999999</v>
      </c>
      <c r="H40" s="1">
        <v>156.672</v>
      </c>
      <c r="L40" s="1">
        <v>84.325999999999993</v>
      </c>
    </row>
    <row r="41" spans="1:12" x14ac:dyDescent="0.35">
      <c r="A41" s="1">
        <v>418.17599999999999</v>
      </c>
      <c r="H41" s="1">
        <v>201.37</v>
      </c>
      <c r="L41" s="1">
        <v>82.483000000000004</v>
      </c>
    </row>
    <row r="42" spans="1:12" x14ac:dyDescent="0.35">
      <c r="A42" s="1">
        <v>142.84800000000001</v>
      </c>
      <c r="H42" s="1">
        <v>135.93600000000001</v>
      </c>
      <c r="L42" s="1">
        <v>168.65299999999999</v>
      </c>
    </row>
    <row r="43" spans="1:12" x14ac:dyDescent="0.35">
      <c r="A43" s="1">
        <v>82.944000000000003</v>
      </c>
      <c r="H43" s="1">
        <v>142.61799999999999</v>
      </c>
      <c r="L43" s="1">
        <v>199.52600000000001</v>
      </c>
    </row>
    <row r="44" spans="1:12" x14ac:dyDescent="0.35">
      <c r="A44" s="1">
        <v>307.81400000000002</v>
      </c>
      <c r="H44" s="1">
        <v>335.23200000000003</v>
      </c>
      <c r="L44" s="1">
        <v>204.13399999999999</v>
      </c>
    </row>
    <row r="45" spans="1:12" x14ac:dyDescent="0.35">
      <c r="A45" s="1">
        <v>107.827</v>
      </c>
      <c r="H45" s="1">
        <v>121.19</v>
      </c>
      <c r="L45" s="1">
        <v>207.13</v>
      </c>
    </row>
    <row r="46" spans="1:12" x14ac:dyDescent="0.35">
      <c r="A46" s="1">
        <v>257.58699999999999</v>
      </c>
      <c r="L46" s="1">
        <v>144.922</v>
      </c>
    </row>
    <row r="47" spans="1:12" x14ac:dyDescent="0.35">
      <c r="A47" s="1">
        <v>324.86399999999998</v>
      </c>
      <c r="L47" s="1">
        <v>741.65800000000002</v>
      </c>
    </row>
    <row r="48" spans="1:12" x14ac:dyDescent="0.35">
      <c r="A48" s="1">
        <v>206.66900000000001</v>
      </c>
      <c r="L48" s="1">
        <v>331.08499999999998</v>
      </c>
    </row>
    <row r="49" spans="1:12" x14ac:dyDescent="0.35">
      <c r="A49" s="1">
        <v>81.792000000000002</v>
      </c>
      <c r="L49" s="1">
        <v>255.97399999999999</v>
      </c>
    </row>
    <row r="50" spans="1:12" x14ac:dyDescent="0.35">
      <c r="A50" s="1">
        <v>229.93899999999999</v>
      </c>
      <c r="L50" s="1">
        <v>47.923000000000002</v>
      </c>
    </row>
    <row r="51" spans="1:12" x14ac:dyDescent="0.35">
      <c r="A51" s="1">
        <v>261.274</v>
      </c>
      <c r="L51" s="1">
        <v>148.14699999999999</v>
      </c>
    </row>
    <row r="52" spans="1:12" x14ac:dyDescent="0.35">
      <c r="A52" s="1">
        <v>351.82100000000003</v>
      </c>
      <c r="L52" s="1">
        <v>109.901</v>
      </c>
    </row>
    <row r="53" spans="1:12" x14ac:dyDescent="0.35">
      <c r="A53" s="1">
        <v>328.78100000000001</v>
      </c>
      <c r="L53" s="1">
        <v>207.821</v>
      </c>
    </row>
    <row r="54" spans="1:12" x14ac:dyDescent="0.35">
      <c r="A54" s="1">
        <v>234.31700000000001</v>
      </c>
      <c r="L54" s="1">
        <v>109.67</v>
      </c>
    </row>
    <row r="55" spans="1:12" x14ac:dyDescent="0.35">
      <c r="A55" s="1">
        <v>120.499</v>
      </c>
      <c r="L55" s="1">
        <v>227.63499999999999</v>
      </c>
    </row>
    <row r="56" spans="1:12" x14ac:dyDescent="0.35">
      <c r="A56" s="1">
        <v>124.416</v>
      </c>
      <c r="L56" s="1">
        <v>173.49100000000001</v>
      </c>
    </row>
    <row r="57" spans="1:12" x14ac:dyDescent="0.35">
      <c r="A57" s="1">
        <v>740.04499999999996</v>
      </c>
      <c r="L57" s="1">
        <v>422.78399999999999</v>
      </c>
    </row>
    <row r="58" spans="1:12" x14ac:dyDescent="0.35">
      <c r="A58" s="1">
        <v>817.45899999999995</v>
      </c>
      <c r="L58" s="1">
        <v>102.52800000000001</v>
      </c>
    </row>
    <row r="59" spans="1:12" x14ac:dyDescent="0.35">
      <c r="A59" s="1">
        <v>228.78700000000001</v>
      </c>
      <c r="L59" s="1">
        <v>142.15700000000001</v>
      </c>
    </row>
    <row r="60" spans="1:12" x14ac:dyDescent="0.35">
      <c r="A60" s="1">
        <v>96.537999999999997</v>
      </c>
      <c r="L60" s="1">
        <v>93.772999999999996</v>
      </c>
    </row>
    <row r="61" spans="1:12" x14ac:dyDescent="0.35">
      <c r="A61" s="1">
        <v>119.34699999999999</v>
      </c>
      <c r="L61" s="1">
        <v>62.207999999999998</v>
      </c>
    </row>
    <row r="62" spans="1:12" x14ac:dyDescent="0.35">
      <c r="A62" s="1">
        <v>355.50700000000001</v>
      </c>
      <c r="L62" s="1">
        <v>44.927999999999997</v>
      </c>
    </row>
    <row r="63" spans="1:12" x14ac:dyDescent="0.35">
      <c r="A63" s="1">
        <v>411.03399999999999</v>
      </c>
    </row>
    <row r="64" spans="1:12" x14ac:dyDescent="0.35">
      <c r="A64" s="1">
        <v>438.45100000000002</v>
      </c>
    </row>
    <row r="65" spans="1:17" x14ac:dyDescent="0.35">
      <c r="A65" s="1">
        <v>158.51499999999999</v>
      </c>
    </row>
    <row r="66" spans="1:17" x14ac:dyDescent="0.35">
      <c r="A66" s="1">
        <v>148.37799999999999</v>
      </c>
    </row>
    <row r="67" spans="1:17" x14ac:dyDescent="0.35">
      <c r="A67" s="1">
        <v>245.376</v>
      </c>
    </row>
    <row r="68" spans="1:17" x14ac:dyDescent="0.35">
      <c r="A68" s="1">
        <v>110.131</v>
      </c>
    </row>
    <row r="69" spans="1:17" x14ac:dyDescent="0.35">
      <c r="A69" s="1">
        <v>930.125</v>
      </c>
    </row>
    <row r="70" spans="1:17" x14ac:dyDescent="0.35">
      <c r="A70" s="1">
        <v>435.91699999999997</v>
      </c>
    </row>
    <row r="71" spans="1:17" x14ac:dyDescent="0.35">
      <c r="A71" s="1">
        <v>131.55799999999999</v>
      </c>
    </row>
    <row r="72" spans="1:17" x14ac:dyDescent="0.35">
      <c r="A72" s="1">
        <v>329.24200000000002</v>
      </c>
    </row>
    <row r="73" spans="1:17" x14ac:dyDescent="0.35">
      <c r="A73" s="1">
        <v>288</v>
      </c>
    </row>
    <row r="74" spans="1:17" x14ac:dyDescent="0.35">
      <c r="F74" s="1" t="s">
        <v>117</v>
      </c>
    </row>
    <row r="75" spans="1:17" x14ac:dyDescent="0.35">
      <c r="A75" s="1">
        <v>17957.146999999994</v>
      </c>
      <c r="B75" s="1">
        <v>5138.8420000000006</v>
      </c>
      <c r="C75" s="1">
        <v>3205.7860000000005</v>
      </c>
      <c r="F75" s="1">
        <v>86436</v>
      </c>
      <c r="H75" s="1">
        <v>13918.005000000001</v>
      </c>
      <c r="I75" s="1">
        <v>7465.4230000000016</v>
      </c>
      <c r="J75" s="1">
        <v>6259.2800000000007</v>
      </c>
      <c r="L75" s="1">
        <v>13443.608999999995</v>
      </c>
      <c r="M75" s="1">
        <v>5826.1209999999992</v>
      </c>
      <c r="N75" s="1">
        <v>4818.82</v>
      </c>
    </row>
    <row r="76" spans="1:17" x14ac:dyDescent="0.35">
      <c r="A76" s="1">
        <v>68478.853000000003</v>
      </c>
      <c r="B76" s="1">
        <v>81297.157999999996</v>
      </c>
      <c r="C76" s="1">
        <v>83230.213999999993</v>
      </c>
      <c r="H76" s="1">
        <v>72517.994999999995</v>
      </c>
      <c r="I76" s="1">
        <v>78970.577000000005</v>
      </c>
      <c r="J76" s="1">
        <v>80176.72</v>
      </c>
      <c r="L76" s="1">
        <v>72992.391000000003</v>
      </c>
      <c r="M76" s="1">
        <v>80609.879000000001</v>
      </c>
      <c r="N76" s="1">
        <v>81617.179999999993</v>
      </c>
    </row>
    <row r="77" spans="1:17" x14ac:dyDescent="0.35">
      <c r="A77" s="1">
        <v>79.224921329075855</v>
      </c>
      <c r="B77" s="1">
        <v>94.054743393956215</v>
      </c>
      <c r="C77" s="1">
        <v>96.291144893331477</v>
      </c>
      <c r="H77" s="1">
        <v>83.897907122032493</v>
      </c>
      <c r="I77" s="1">
        <v>91.363062844185293</v>
      </c>
      <c r="J77" s="1">
        <v>92.758480262853439</v>
      </c>
      <c r="L77" s="1">
        <v>84.4467478828266</v>
      </c>
      <c r="M77" s="1">
        <v>93.259612892776161</v>
      </c>
      <c r="N77" s="1">
        <v>94.424984959970374</v>
      </c>
      <c r="P77" s="1" t="s">
        <v>74</v>
      </c>
    </row>
    <row r="78" spans="1:17" x14ac:dyDescent="0.35">
      <c r="A78" s="1" t="s">
        <v>121</v>
      </c>
      <c r="B78" s="1" t="s">
        <v>122</v>
      </c>
      <c r="C78" s="1" t="s">
        <v>120</v>
      </c>
      <c r="H78" s="1" t="s">
        <v>121</v>
      </c>
      <c r="I78" s="1" t="s">
        <v>122</v>
      </c>
      <c r="L78" s="1" t="s">
        <v>121</v>
      </c>
      <c r="M78" s="1" t="s">
        <v>122</v>
      </c>
      <c r="P78" s="1" t="s">
        <v>121</v>
      </c>
      <c r="Q78" s="1" t="s">
        <v>122</v>
      </c>
    </row>
    <row r="79" spans="1:17" x14ac:dyDescent="0.35">
      <c r="A79" s="1">
        <v>14.8298220648804</v>
      </c>
      <c r="B79" s="1">
        <v>17.066223564255623</v>
      </c>
      <c r="H79" s="1">
        <v>7.4651557221528009</v>
      </c>
      <c r="I79" s="1">
        <v>8.8605731408209465</v>
      </c>
      <c r="L79" s="1">
        <v>8.8128650099495616</v>
      </c>
      <c r="M79" s="1">
        <v>9.9782370771437741</v>
      </c>
      <c r="P79" s="19">
        <v>10.369280932327575</v>
      </c>
      <c r="Q79" s="19">
        <v>11.968344594073448</v>
      </c>
    </row>
    <row r="81" spans="1:25" x14ac:dyDescent="0.35">
      <c r="A81" s="1" t="s">
        <v>36</v>
      </c>
      <c r="F81" s="1" t="s">
        <v>36</v>
      </c>
      <c r="J81" s="1" t="s">
        <v>36</v>
      </c>
    </row>
    <row r="82" spans="1:25" x14ac:dyDescent="0.35">
      <c r="A82" s="1" t="s">
        <v>2</v>
      </c>
      <c r="F82" s="1" t="s">
        <v>5</v>
      </c>
      <c r="J82" s="1" t="s">
        <v>10</v>
      </c>
    </row>
    <row r="83" spans="1:25" x14ac:dyDescent="0.35">
      <c r="A83" s="1" t="s">
        <v>118</v>
      </c>
      <c r="B83" s="1" t="s">
        <v>119</v>
      </c>
      <c r="C83" s="1" t="s">
        <v>120</v>
      </c>
      <c r="F83" s="1" t="s">
        <v>118</v>
      </c>
      <c r="G83" s="1" t="s">
        <v>119</v>
      </c>
      <c r="H83" s="1" t="s">
        <v>120</v>
      </c>
      <c r="J83" s="1" t="s">
        <v>118</v>
      </c>
      <c r="K83" s="1" t="s">
        <v>119</v>
      </c>
      <c r="L83" s="1" t="s">
        <v>120</v>
      </c>
    </row>
    <row r="84" spans="1:25" x14ac:dyDescent="0.35">
      <c r="A84" s="1">
        <v>297.44600000000003</v>
      </c>
      <c r="B84" s="1">
        <v>487.52600000000001</v>
      </c>
      <c r="C84" s="1">
        <v>1177.5740000000001</v>
      </c>
      <c r="F84" s="1">
        <v>212.429</v>
      </c>
      <c r="G84" s="1">
        <v>1359.8209999999999</v>
      </c>
      <c r="H84" s="1">
        <v>803.63499999999999</v>
      </c>
      <c r="J84" s="1">
        <v>1729.153</v>
      </c>
      <c r="K84" s="1">
        <v>1645.9780000000001</v>
      </c>
      <c r="L84" s="1">
        <v>1030.1179999999999</v>
      </c>
    </row>
    <row r="85" spans="1:25" x14ac:dyDescent="0.35">
      <c r="A85" s="1">
        <v>593.51</v>
      </c>
      <c r="B85" s="1">
        <v>303.66699999999997</v>
      </c>
      <c r="C85" s="1">
        <v>547.20000000000005</v>
      </c>
      <c r="F85" s="1">
        <v>1938.125</v>
      </c>
      <c r="G85" s="1">
        <v>611.48199999999997</v>
      </c>
      <c r="H85" s="1">
        <v>769.99699999999996</v>
      </c>
      <c r="J85" s="1">
        <v>407.80799999999999</v>
      </c>
      <c r="K85" s="1">
        <v>453.65800000000002</v>
      </c>
      <c r="L85" s="1">
        <v>1328.7170000000001</v>
      </c>
    </row>
    <row r="86" spans="1:25" x14ac:dyDescent="0.35">
      <c r="A86" s="1">
        <v>681.52300000000002</v>
      </c>
      <c r="B86" s="1">
        <v>176.71700000000001</v>
      </c>
      <c r="C86" s="1">
        <v>304.358</v>
      </c>
      <c r="F86" s="1">
        <v>195.149</v>
      </c>
      <c r="G86" s="1">
        <v>208.28200000000001</v>
      </c>
      <c r="H86" s="1">
        <v>381.31200000000001</v>
      </c>
      <c r="J86" s="1">
        <v>515.86599999999999</v>
      </c>
      <c r="K86" s="1">
        <v>240.30699999999999</v>
      </c>
      <c r="L86" s="1">
        <v>298.13799999999998</v>
      </c>
    </row>
    <row r="87" spans="1:25" x14ac:dyDescent="0.35">
      <c r="A87" s="1">
        <v>335.46199999999999</v>
      </c>
      <c r="B87" s="1">
        <v>91.238</v>
      </c>
      <c r="C87" s="1">
        <v>121.42100000000001</v>
      </c>
      <c r="F87" s="1">
        <v>517.24800000000005</v>
      </c>
      <c r="G87" s="1">
        <v>323.71199999999999</v>
      </c>
      <c r="H87" s="1">
        <v>393.06200000000001</v>
      </c>
      <c r="J87" s="1">
        <v>965.83699999999999</v>
      </c>
      <c r="K87" s="1">
        <v>53.222000000000001</v>
      </c>
      <c r="L87" s="1">
        <v>232.24299999999999</v>
      </c>
    </row>
    <row r="88" spans="1:25" x14ac:dyDescent="0.35">
      <c r="A88" s="1">
        <v>393.52300000000002</v>
      </c>
      <c r="B88" s="1">
        <v>279.93599999999998</v>
      </c>
      <c r="C88" s="1">
        <v>130.86699999999999</v>
      </c>
      <c r="F88" s="1">
        <v>944.64</v>
      </c>
      <c r="G88" s="1">
        <v>948.55700000000002</v>
      </c>
      <c r="H88" s="1">
        <v>264.49900000000002</v>
      </c>
      <c r="J88" s="1">
        <v>43.776000000000003</v>
      </c>
      <c r="K88" s="1">
        <v>129.715</v>
      </c>
      <c r="L88" s="1">
        <v>1044.864</v>
      </c>
    </row>
    <row r="89" spans="1:25" x14ac:dyDescent="0.35">
      <c r="A89" s="1">
        <v>522.08600000000001</v>
      </c>
      <c r="B89" s="1">
        <v>172.8</v>
      </c>
      <c r="C89" s="1">
        <v>1002.01</v>
      </c>
      <c r="F89" s="1">
        <v>875.29</v>
      </c>
      <c r="G89" s="1">
        <v>404.35199999999998</v>
      </c>
      <c r="H89" s="1">
        <v>514.94399999999996</v>
      </c>
      <c r="J89" s="1">
        <v>4299.0349999999999</v>
      </c>
      <c r="K89" s="1">
        <v>3639.3980000000001</v>
      </c>
      <c r="L89" s="1">
        <v>2419.1999999999998</v>
      </c>
    </row>
    <row r="90" spans="1:25" x14ac:dyDescent="0.35">
      <c r="A90" s="1">
        <v>159.667</v>
      </c>
      <c r="B90" s="1">
        <v>232.47399999999999</v>
      </c>
      <c r="C90" s="1">
        <v>82.483000000000004</v>
      </c>
      <c r="F90" s="1">
        <v>107.59699999999999</v>
      </c>
      <c r="G90" s="1">
        <v>156.90199999999999</v>
      </c>
      <c r="H90" s="1">
        <v>44.237000000000002</v>
      </c>
      <c r="J90" s="1">
        <v>852.01900000000001</v>
      </c>
      <c r="K90" s="1">
        <v>599.27</v>
      </c>
      <c r="L90" s="1">
        <v>139.392</v>
      </c>
      <c r="T90" s="1" t="s">
        <v>36</v>
      </c>
    </row>
    <row r="91" spans="1:25" x14ac:dyDescent="0.35">
      <c r="A91" s="1">
        <v>213.81100000000001</v>
      </c>
      <c r="B91" s="1">
        <v>806.63</v>
      </c>
      <c r="C91" s="1">
        <v>120.73</v>
      </c>
      <c r="F91" s="1">
        <v>789.12</v>
      </c>
      <c r="G91" s="1">
        <v>278.78399999999999</v>
      </c>
      <c r="H91" s="1">
        <v>125.568</v>
      </c>
      <c r="J91" s="1">
        <v>1269.5039999999999</v>
      </c>
      <c r="K91" s="1">
        <v>214.27199999999999</v>
      </c>
      <c r="L91" s="1">
        <v>160.81899999999999</v>
      </c>
      <c r="T91" s="1" t="s">
        <v>26</v>
      </c>
      <c r="U91" s="1" t="s">
        <v>27</v>
      </c>
      <c r="X91" s="1" t="s">
        <v>28</v>
      </c>
      <c r="Y91" s="1" t="s">
        <v>29</v>
      </c>
    </row>
    <row r="92" spans="1:25" x14ac:dyDescent="0.35">
      <c r="A92" s="1">
        <v>126.49</v>
      </c>
      <c r="B92" s="1">
        <v>318.18200000000002</v>
      </c>
      <c r="C92" s="1">
        <v>149.29900000000001</v>
      </c>
      <c r="F92" s="1">
        <v>426.70100000000002</v>
      </c>
      <c r="G92" s="1">
        <v>616.54999999999995</v>
      </c>
      <c r="H92" s="1">
        <v>259.43</v>
      </c>
      <c r="J92" s="1">
        <v>116.352</v>
      </c>
      <c r="K92" s="1">
        <v>2853.0430000000001</v>
      </c>
      <c r="L92" s="1">
        <v>705.48500000000001</v>
      </c>
      <c r="T92" s="1">
        <v>20</v>
      </c>
      <c r="U92" s="1">
        <v>4</v>
      </c>
      <c r="V92" s="1">
        <v>27.594021065581387</v>
      </c>
      <c r="W92" s="1">
        <v>14.534603381940361</v>
      </c>
      <c r="X92" s="1">
        <v>72.479469202647053</v>
      </c>
      <c r="Y92" s="1">
        <v>27.520530797352947</v>
      </c>
    </row>
    <row r="93" spans="1:25" x14ac:dyDescent="0.35">
      <c r="A93" s="1">
        <v>126.259</v>
      </c>
      <c r="B93" s="1">
        <v>228.78700000000001</v>
      </c>
      <c r="C93" s="1">
        <v>173.72200000000001</v>
      </c>
      <c r="F93" s="1">
        <v>187.08500000000001</v>
      </c>
      <c r="G93" s="1">
        <v>185.47200000000001</v>
      </c>
      <c r="H93" s="1">
        <v>114.048</v>
      </c>
      <c r="J93" s="1">
        <v>367.71899999999999</v>
      </c>
      <c r="K93" s="1">
        <v>366.79700000000003</v>
      </c>
      <c r="L93" s="1">
        <v>381.31200000000001</v>
      </c>
      <c r="T93" s="1">
        <v>15</v>
      </c>
      <c r="U93" s="1">
        <v>2</v>
      </c>
      <c r="V93" s="1">
        <v>18.972054813250573</v>
      </c>
      <c r="W93" s="1">
        <v>9.5527658631299701</v>
      </c>
      <c r="X93" s="1">
        <v>79.063655189967164</v>
      </c>
      <c r="Y93" s="1">
        <v>20.936344810032836</v>
      </c>
    </row>
    <row r="94" spans="1:25" x14ac:dyDescent="0.35">
      <c r="A94" s="1">
        <v>274.40600000000001</v>
      </c>
      <c r="B94" s="1">
        <v>2743.6030000000001</v>
      </c>
      <c r="C94" s="1">
        <v>100.685</v>
      </c>
      <c r="F94" s="1">
        <v>254.59200000000001</v>
      </c>
      <c r="G94" s="1">
        <v>217.03700000000001</v>
      </c>
      <c r="H94" s="1">
        <v>184.09</v>
      </c>
      <c r="J94" s="1">
        <v>300.44200000000001</v>
      </c>
      <c r="K94" s="1">
        <v>252.518</v>
      </c>
      <c r="L94" s="1">
        <v>643.50699999999995</v>
      </c>
      <c r="T94" s="1">
        <v>14</v>
      </c>
      <c r="U94" s="1">
        <v>4</v>
      </c>
      <c r="V94" s="1">
        <v>19.739929048068436</v>
      </c>
      <c r="W94" s="1">
        <v>13.756218157233974</v>
      </c>
      <c r="X94" s="1">
        <v>70.922240733027905</v>
      </c>
      <c r="Y94" s="1">
        <v>29.077759266972095</v>
      </c>
    </row>
    <row r="95" spans="1:25" x14ac:dyDescent="0.35">
      <c r="A95" s="1">
        <v>239.61600000000001</v>
      </c>
      <c r="B95" s="1">
        <v>1993.19</v>
      </c>
      <c r="C95" s="1">
        <v>114.27800000000001</v>
      </c>
      <c r="F95" s="1">
        <v>155.059</v>
      </c>
      <c r="G95" s="1">
        <v>226.714</v>
      </c>
      <c r="H95" s="1">
        <v>315.87799999999999</v>
      </c>
      <c r="J95" s="1">
        <v>328.55099999999999</v>
      </c>
      <c r="K95" s="1">
        <v>86.63</v>
      </c>
      <c r="L95" s="1">
        <v>447.89800000000002</v>
      </c>
      <c r="V95" s="19">
        <v>22.102001642300134</v>
      </c>
      <c r="W95" s="19">
        <v>12.614529134101437</v>
      </c>
    </row>
    <row r="96" spans="1:25" x14ac:dyDescent="0.35">
      <c r="A96" s="1">
        <v>299.98099999999999</v>
      </c>
      <c r="B96" s="1">
        <v>298.59800000000001</v>
      </c>
      <c r="C96" s="1">
        <v>264.73</v>
      </c>
      <c r="F96" s="1">
        <v>150.221</v>
      </c>
      <c r="G96" s="1">
        <v>173.952</v>
      </c>
      <c r="H96" s="1">
        <v>185.702</v>
      </c>
      <c r="J96" s="1">
        <v>167.96199999999999</v>
      </c>
      <c r="K96" s="1">
        <v>276.25</v>
      </c>
      <c r="L96" s="1">
        <v>386.84199999999998</v>
      </c>
    </row>
    <row r="97" spans="1:12" x14ac:dyDescent="0.35">
      <c r="A97" s="1">
        <v>816.76800000000003</v>
      </c>
      <c r="B97" s="1">
        <v>2067.3789999999999</v>
      </c>
      <c r="C97" s="1">
        <v>235.93</v>
      </c>
      <c r="F97" s="1">
        <v>907.08500000000004</v>
      </c>
      <c r="G97" s="1">
        <v>249.98400000000001</v>
      </c>
      <c r="H97" s="1">
        <v>100.685</v>
      </c>
      <c r="J97" s="1">
        <v>193.76599999999999</v>
      </c>
      <c r="K97" s="1">
        <v>434.07400000000001</v>
      </c>
      <c r="L97" s="1">
        <v>349.05599999999998</v>
      </c>
    </row>
    <row r="98" spans="1:12" x14ac:dyDescent="0.35">
      <c r="A98" s="1">
        <v>181.09399999999999</v>
      </c>
      <c r="B98" s="1">
        <v>142.387</v>
      </c>
      <c r="C98" s="1">
        <v>335.23200000000003</v>
      </c>
      <c r="F98" s="1">
        <v>478.77100000000002</v>
      </c>
      <c r="G98" s="1">
        <v>593.51</v>
      </c>
      <c r="H98" s="1">
        <v>159.667</v>
      </c>
      <c r="J98" s="1">
        <v>229.24799999999999</v>
      </c>
      <c r="K98" s="1">
        <v>684.74900000000002</v>
      </c>
      <c r="L98" s="1">
        <v>793.49800000000005</v>
      </c>
    </row>
    <row r="99" spans="1:12" x14ac:dyDescent="0.35">
      <c r="A99" s="1">
        <v>858.47</v>
      </c>
      <c r="B99" s="1">
        <v>753.86900000000003</v>
      </c>
      <c r="C99" s="1">
        <v>126.72</v>
      </c>
      <c r="F99" s="1">
        <v>169.114</v>
      </c>
      <c r="G99" s="1">
        <v>133.40199999999999</v>
      </c>
      <c r="H99" s="1">
        <v>119.80800000000001</v>
      </c>
      <c r="J99" s="1">
        <v>404.81299999999999</v>
      </c>
      <c r="K99" s="1">
        <v>75.570999999999998</v>
      </c>
      <c r="L99" s="1">
        <v>177.40799999999999</v>
      </c>
    </row>
    <row r="100" spans="1:12" x14ac:dyDescent="0.35">
      <c r="A100" s="1">
        <v>299.52</v>
      </c>
      <c r="B100" s="1">
        <v>251.827</v>
      </c>
      <c r="C100" s="1">
        <v>978.50900000000001</v>
      </c>
      <c r="F100" s="1">
        <v>210.35499999999999</v>
      </c>
      <c r="G100" s="1">
        <v>354.81599999999997</v>
      </c>
      <c r="H100" s="1">
        <v>65.664000000000001</v>
      </c>
      <c r="J100" s="1">
        <v>341.68299999999999</v>
      </c>
      <c r="K100" s="1">
        <v>570.01</v>
      </c>
      <c r="L100" s="1">
        <v>456.88299999999998</v>
      </c>
    </row>
    <row r="101" spans="1:12" x14ac:dyDescent="0.35">
      <c r="A101" s="1">
        <v>440.98599999999999</v>
      </c>
      <c r="B101" s="1">
        <v>369.79199999999997</v>
      </c>
      <c r="C101" s="1">
        <v>387.30200000000002</v>
      </c>
      <c r="F101" s="1">
        <v>187.315</v>
      </c>
      <c r="G101" s="1">
        <v>216.346</v>
      </c>
      <c r="H101" s="1">
        <v>1749.8879999999999</v>
      </c>
      <c r="J101" s="1">
        <v>268.87700000000001</v>
      </c>
      <c r="K101" s="1">
        <v>320.71699999999998</v>
      </c>
      <c r="L101" s="1">
        <v>152.98599999999999</v>
      </c>
    </row>
    <row r="102" spans="1:12" x14ac:dyDescent="0.35">
      <c r="A102" s="1">
        <v>229.93899999999999</v>
      </c>
      <c r="B102" s="1">
        <v>1062.144</v>
      </c>
      <c r="C102" s="1">
        <v>280.166</v>
      </c>
      <c r="F102" s="1">
        <v>687.51400000000001</v>
      </c>
      <c r="G102" s="1">
        <v>1360.0509999999999</v>
      </c>
      <c r="H102" s="1">
        <v>343.75700000000001</v>
      </c>
      <c r="J102" s="1">
        <v>245.83699999999999</v>
      </c>
      <c r="K102" s="1">
        <v>273.024</v>
      </c>
      <c r="L102" s="1">
        <v>122.342</v>
      </c>
    </row>
    <row r="103" spans="1:12" x14ac:dyDescent="0.35">
      <c r="A103" s="1">
        <v>1106.3810000000001</v>
      </c>
      <c r="B103" s="1">
        <v>184.55</v>
      </c>
      <c r="C103" s="1">
        <v>49.536000000000001</v>
      </c>
      <c r="F103" s="1">
        <v>163.12299999999999</v>
      </c>
      <c r="G103" s="1">
        <v>470.47699999999998</v>
      </c>
      <c r="H103" s="1">
        <v>411.03399999999999</v>
      </c>
      <c r="J103" s="1">
        <v>416.33300000000003</v>
      </c>
      <c r="K103" s="1">
        <v>159.43700000000001</v>
      </c>
      <c r="L103" s="1">
        <v>163.35400000000001</v>
      </c>
    </row>
    <row r="104" spans="1:12" x14ac:dyDescent="0.35">
      <c r="A104" s="1">
        <v>314.26600000000002</v>
      </c>
      <c r="B104" s="1">
        <v>64.512</v>
      </c>
      <c r="C104" s="1">
        <v>62.899000000000001</v>
      </c>
      <c r="F104" s="1">
        <v>648.57600000000002</v>
      </c>
      <c r="G104" s="1">
        <v>182.93799999999999</v>
      </c>
      <c r="H104" s="1">
        <v>173.49100000000001</v>
      </c>
      <c r="J104" s="1">
        <v>127.181</v>
      </c>
      <c r="K104" s="1">
        <v>212.429</v>
      </c>
      <c r="L104" s="1">
        <v>226.02199999999999</v>
      </c>
    </row>
    <row r="105" spans="1:12" x14ac:dyDescent="0.35">
      <c r="A105" s="1">
        <v>1505.434</v>
      </c>
      <c r="B105" s="1">
        <v>126.72</v>
      </c>
      <c r="C105" s="1">
        <v>614.01599999999996</v>
      </c>
      <c r="F105" s="1">
        <v>500.65899999999999</v>
      </c>
      <c r="G105" s="1">
        <v>567.70600000000002</v>
      </c>
      <c r="H105" s="1">
        <v>197.453</v>
      </c>
      <c r="J105" s="1">
        <v>212.429</v>
      </c>
      <c r="K105" s="1">
        <v>220.49299999999999</v>
      </c>
      <c r="L105" s="1">
        <v>71.424000000000007</v>
      </c>
    </row>
    <row r="106" spans="1:12" x14ac:dyDescent="0.35">
      <c r="A106" s="1">
        <v>1201.9970000000001</v>
      </c>
      <c r="B106" s="1">
        <v>59.673999999999999</v>
      </c>
      <c r="C106" s="1">
        <v>586.82899999999995</v>
      </c>
      <c r="F106" s="1">
        <v>788.89</v>
      </c>
      <c r="G106" s="1">
        <v>742.81</v>
      </c>
      <c r="H106" s="1">
        <v>534.75800000000004</v>
      </c>
      <c r="J106" s="1">
        <v>666.31700000000001</v>
      </c>
      <c r="K106" s="1">
        <v>799.25800000000004</v>
      </c>
      <c r="L106" s="1">
        <v>607.79499999999996</v>
      </c>
    </row>
    <row r="107" spans="1:12" x14ac:dyDescent="0.35">
      <c r="A107" s="1">
        <v>161.28</v>
      </c>
      <c r="B107" s="1">
        <v>128.79400000000001</v>
      </c>
      <c r="C107" s="1">
        <v>109.901</v>
      </c>
      <c r="F107" s="1">
        <v>681.75400000000002</v>
      </c>
      <c r="G107" s="1">
        <v>679.91</v>
      </c>
      <c r="H107" s="1">
        <v>552.26900000000001</v>
      </c>
      <c r="J107" s="1">
        <v>89.855999999999995</v>
      </c>
      <c r="K107" s="1">
        <v>266.803</v>
      </c>
      <c r="L107" s="1">
        <v>62.899000000000001</v>
      </c>
    </row>
    <row r="108" spans="1:12" x14ac:dyDescent="0.35">
      <c r="A108" s="1">
        <v>424.858</v>
      </c>
      <c r="B108" s="1">
        <v>155.75</v>
      </c>
      <c r="C108" s="1">
        <v>108.518</v>
      </c>
      <c r="F108" s="1">
        <v>735.20699999999999</v>
      </c>
      <c r="G108" s="1">
        <v>281.08800000000002</v>
      </c>
      <c r="H108" s="1">
        <v>58.521999999999998</v>
      </c>
      <c r="J108" s="1">
        <v>229.709</v>
      </c>
      <c r="K108" s="1">
        <v>96.076999999999998</v>
      </c>
      <c r="L108" s="1">
        <v>76.953999999999994</v>
      </c>
    </row>
    <row r="109" spans="1:12" x14ac:dyDescent="0.35">
      <c r="A109" s="1">
        <v>748.10900000000004</v>
      </c>
      <c r="B109" s="1">
        <v>393.98399999999998</v>
      </c>
      <c r="C109" s="1">
        <v>158.51499999999999</v>
      </c>
      <c r="F109" s="1">
        <v>76.031999999999996</v>
      </c>
      <c r="G109" s="1">
        <v>212.429</v>
      </c>
      <c r="J109" s="1">
        <v>2409.0630000000001</v>
      </c>
      <c r="K109" s="1">
        <v>61.055999999999997</v>
      </c>
      <c r="L109" s="1">
        <v>41.241999999999997</v>
      </c>
    </row>
    <row r="110" spans="1:12" x14ac:dyDescent="0.35">
      <c r="A110" s="1">
        <v>560.33299999999997</v>
      </c>
      <c r="B110" s="1">
        <v>597.88800000000003</v>
      </c>
      <c r="C110" s="1">
        <v>153.21600000000001</v>
      </c>
      <c r="F110" s="1">
        <v>109.67</v>
      </c>
      <c r="G110" s="1">
        <v>466.79</v>
      </c>
      <c r="J110" s="1">
        <v>120.73</v>
      </c>
    </row>
    <row r="111" spans="1:12" x14ac:dyDescent="0.35">
      <c r="A111" s="1">
        <v>62.899000000000001</v>
      </c>
      <c r="B111" s="1">
        <v>577.38199999999995</v>
      </c>
      <c r="C111" s="1">
        <v>134.09299999999999</v>
      </c>
      <c r="F111" s="1">
        <v>135.01400000000001</v>
      </c>
      <c r="G111" s="1">
        <v>680.83199999999999</v>
      </c>
      <c r="J111" s="1">
        <v>1489.7670000000001</v>
      </c>
    </row>
    <row r="112" spans="1:12" x14ac:dyDescent="0.35">
      <c r="A112" s="1">
        <v>317.49099999999999</v>
      </c>
      <c r="B112" s="1">
        <v>487.52600000000001</v>
      </c>
      <c r="F112" s="1">
        <v>616.09</v>
      </c>
      <c r="G112" s="1">
        <v>243.76300000000001</v>
      </c>
      <c r="J112" s="1">
        <v>264.03800000000001</v>
      </c>
    </row>
    <row r="113" spans="1:10" x14ac:dyDescent="0.35">
      <c r="A113" s="1">
        <v>343.06599999999997</v>
      </c>
      <c r="B113" s="1">
        <v>467.02100000000002</v>
      </c>
      <c r="F113" s="1">
        <v>808.70399999999995</v>
      </c>
      <c r="G113" s="1">
        <v>379.00799999999998</v>
      </c>
      <c r="J113" s="1">
        <v>564.01900000000001</v>
      </c>
    </row>
    <row r="114" spans="1:10" x14ac:dyDescent="0.35">
      <c r="A114" s="1">
        <v>683.13599999999997</v>
      </c>
      <c r="B114" s="1">
        <v>115.661</v>
      </c>
      <c r="F114" s="1">
        <v>210.125</v>
      </c>
      <c r="G114" s="1">
        <v>467.71199999999999</v>
      </c>
      <c r="J114" s="1">
        <v>1886.0550000000001</v>
      </c>
    </row>
    <row r="115" spans="1:10" x14ac:dyDescent="0.35">
      <c r="A115" s="1">
        <v>1981.21</v>
      </c>
      <c r="B115" s="1">
        <v>498.81599999999997</v>
      </c>
      <c r="F115" s="1">
        <v>451.35399999999998</v>
      </c>
      <c r="G115" s="1">
        <v>232.934</v>
      </c>
      <c r="J115" s="1">
        <v>254.131</v>
      </c>
    </row>
    <row r="116" spans="1:10" x14ac:dyDescent="0.35">
      <c r="A116" s="1">
        <v>1530.778</v>
      </c>
      <c r="F116" s="1">
        <v>354.125</v>
      </c>
      <c r="G116" s="1">
        <v>216.346</v>
      </c>
      <c r="J116" s="1">
        <v>53.914000000000001</v>
      </c>
    </row>
    <row r="117" spans="1:10" x14ac:dyDescent="0.35">
      <c r="A117" s="1">
        <v>436.37799999999999</v>
      </c>
      <c r="F117" s="1">
        <v>176.71700000000001</v>
      </c>
      <c r="G117" s="1">
        <v>314.726</v>
      </c>
      <c r="J117" s="1">
        <v>161.971</v>
      </c>
    </row>
    <row r="118" spans="1:10" x14ac:dyDescent="0.35">
      <c r="A118" s="1">
        <v>495.36</v>
      </c>
      <c r="F118" s="1">
        <v>85.477999999999994</v>
      </c>
      <c r="G118" s="1">
        <v>97.228999999999999</v>
      </c>
      <c r="J118" s="1">
        <v>226.02199999999999</v>
      </c>
    </row>
    <row r="119" spans="1:10" x14ac:dyDescent="0.35">
      <c r="A119" s="1">
        <v>1570.867</v>
      </c>
      <c r="F119" s="1">
        <v>184.55</v>
      </c>
      <c r="J119" s="1">
        <v>135.47499999999999</v>
      </c>
    </row>
    <row r="120" spans="1:10" x14ac:dyDescent="0.35">
      <c r="A120" s="1">
        <v>241.92</v>
      </c>
      <c r="F120" s="1">
        <v>228.78700000000001</v>
      </c>
      <c r="J120" s="1">
        <v>225.101</v>
      </c>
    </row>
    <row r="121" spans="1:10" x14ac:dyDescent="0.35">
      <c r="A121" s="1">
        <v>89.855999999999995</v>
      </c>
      <c r="F121" s="1">
        <v>641.20299999999997</v>
      </c>
      <c r="J121" s="1">
        <v>53.683</v>
      </c>
    </row>
    <row r="122" spans="1:10" x14ac:dyDescent="0.35">
      <c r="A122" s="1">
        <v>226.483</v>
      </c>
      <c r="F122" s="1">
        <v>453.197</v>
      </c>
      <c r="J122" s="1">
        <v>88.933999999999997</v>
      </c>
    </row>
    <row r="123" spans="1:10" x14ac:dyDescent="0.35">
      <c r="A123" s="1">
        <v>113.587</v>
      </c>
      <c r="F123" s="1">
        <v>110.131</v>
      </c>
      <c r="J123" s="1">
        <v>82.022000000000006</v>
      </c>
    </row>
    <row r="124" spans="1:10" x14ac:dyDescent="0.35">
      <c r="A124" s="1">
        <v>147.68600000000001</v>
      </c>
      <c r="F124" s="1">
        <v>98.15</v>
      </c>
      <c r="J124" s="1">
        <v>104.83199999999999</v>
      </c>
    </row>
    <row r="125" spans="1:10" x14ac:dyDescent="0.35">
      <c r="A125" s="1">
        <v>131.78899999999999</v>
      </c>
      <c r="F125" s="1">
        <v>112.896</v>
      </c>
      <c r="J125" s="1">
        <v>85.938999999999993</v>
      </c>
    </row>
    <row r="126" spans="1:10" x14ac:dyDescent="0.35">
      <c r="A126" s="1">
        <v>63.59</v>
      </c>
      <c r="F126" s="1">
        <v>332.69799999999998</v>
      </c>
      <c r="J126" s="1">
        <v>102.989</v>
      </c>
    </row>
    <row r="127" spans="1:10" x14ac:dyDescent="0.35">
      <c r="A127" s="1">
        <v>138.24</v>
      </c>
      <c r="F127" s="1">
        <v>347.67399999999998</v>
      </c>
      <c r="J127" s="1">
        <v>80.41</v>
      </c>
    </row>
    <row r="128" spans="1:10" x14ac:dyDescent="0.35">
      <c r="A128" s="1">
        <v>223.25800000000001</v>
      </c>
      <c r="F128" s="1">
        <v>182.93799999999999</v>
      </c>
      <c r="J128" s="1">
        <v>267.49400000000003</v>
      </c>
    </row>
    <row r="129" spans="1:23" x14ac:dyDescent="0.35">
      <c r="A129" s="1">
        <v>306.66199999999998</v>
      </c>
      <c r="F129" s="1">
        <v>80.179000000000002</v>
      </c>
      <c r="J129" s="1">
        <v>186.16300000000001</v>
      </c>
    </row>
    <row r="130" spans="1:23" x14ac:dyDescent="0.35">
      <c r="A130" s="1">
        <v>121.42100000000001</v>
      </c>
      <c r="F130" s="1">
        <v>77.414000000000001</v>
      </c>
      <c r="J130" s="1">
        <v>253.90100000000001</v>
      </c>
    </row>
    <row r="131" spans="1:23" x14ac:dyDescent="0.35">
      <c r="A131" s="1">
        <v>107.366</v>
      </c>
      <c r="F131" s="1">
        <v>210.35499999999999</v>
      </c>
      <c r="J131" s="1">
        <v>32.256</v>
      </c>
    </row>
    <row r="132" spans="1:23" x14ac:dyDescent="0.35">
      <c r="A132" s="1">
        <v>191.923</v>
      </c>
      <c r="J132" s="1">
        <v>137.54900000000001</v>
      </c>
    </row>
    <row r="133" spans="1:23" x14ac:dyDescent="0.35">
      <c r="A133" s="1">
        <v>255.28299999999999</v>
      </c>
      <c r="J133" s="1">
        <v>107.59699999999999</v>
      </c>
    </row>
    <row r="134" spans="1:23" x14ac:dyDescent="0.35">
      <c r="A134" s="1">
        <v>131.55799999999999</v>
      </c>
      <c r="J134" s="1">
        <v>674.15099999999995</v>
      </c>
    </row>
    <row r="135" spans="1:23" x14ac:dyDescent="0.35">
      <c r="A135" s="1">
        <v>110.131</v>
      </c>
      <c r="J135" s="1">
        <v>295.37299999999999</v>
      </c>
    </row>
    <row r="136" spans="1:23" x14ac:dyDescent="0.35">
      <c r="A136" s="1">
        <v>172.339</v>
      </c>
    </row>
    <row r="137" spans="1:23" x14ac:dyDescent="0.35">
      <c r="A137" s="1">
        <v>178.09899999999999</v>
      </c>
    </row>
    <row r="138" spans="1:23" x14ac:dyDescent="0.35">
      <c r="A138" s="1">
        <v>236.62100000000001</v>
      </c>
    </row>
    <row r="139" spans="1:23" x14ac:dyDescent="0.35">
      <c r="A139" s="1">
        <v>65.433999999999997</v>
      </c>
    </row>
    <row r="141" spans="1:23" x14ac:dyDescent="0.35">
      <c r="A141" s="1">
        <v>23787.646000000001</v>
      </c>
      <c r="B141" s="1">
        <v>16639.024000000001</v>
      </c>
      <c r="C141" s="1">
        <v>8610.7390000000014</v>
      </c>
      <c r="F141" s="1">
        <v>18995.099999999995</v>
      </c>
      <c r="G141" s="1">
        <v>14856.424000000001</v>
      </c>
      <c r="H141" s="1">
        <v>8823.398000000001</v>
      </c>
      <c r="J141" s="1">
        <v>25133.652000000006</v>
      </c>
      <c r="K141" s="1">
        <v>14984.756000000001</v>
      </c>
      <c r="L141" s="1">
        <v>12520.398000000001</v>
      </c>
    </row>
    <row r="142" spans="1:23" x14ac:dyDescent="0.35">
      <c r="A142" s="1">
        <v>62648.353999999999</v>
      </c>
      <c r="B142" s="1">
        <v>69796.975999999995</v>
      </c>
      <c r="C142" s="1">
        <v>77825.260999999999</v>
      </c>
      <c r="F142" s="1">
        <v>67440.900000000009</v>
      </c>
      <c r="G142" s="1">
        <v>71579.576000000001</v>
      </c>
      <c r="H142" s="1">
        <v>77612.601999999999</v>
      </c>
      <c r="J142" s="1">
        <v>61302.347999999998</v>
      </c>
      <c r="K142" s="1">
        <v>71451.244000000006</v>
      </c>
      <c r="L142" s="1">
        <v>73915.601999999999</v>
      </c>
    </row>
    <row r="143" spans="1:23" x14ac:dyDescent="0.35">
      <c r="A143" s="1">
        <v>72.479469202647053</v>
      </c>
      <c r="B143" s="1">
        <v>80.749891249016613</v>
      </c>
      <c r="C143" s="1">
        <v>90.038017724096434</v>
      </c>
      <c r="F143" s="1">
        <v>78.024087185894771</v>
      </c>
      <c r="G143" s="1">
        <v>82.812226387153501</v>
      </c>
      <c r="H143" s="1">
        <v>89.791987134990052</v>
      </c>
      <c r="J143" s="1">
        <v>70.922240733027905</v>
      </c>
      <c r="K143" s="1">
        <v>82.663755842473051</v>
      </c>
      <c r="L143" s="1">
        <v>85.514834096904067</v>
      </c>
      <c r="V143" s="1" t="s">
        <v>74</v>
      </c>
    </row>
    <row r="144" spans="1:23" x14ac:dyDescent="0.35">
      <c r="A144" s="1" t="s">
        <v>121</v>
      </c>
      <c r="B144" s="1" t="s">
        <v>122</v>
      </c>
      <c r="F144" s="1" t="s">
        <v>121</v>
      </c>
      <c r="G144" s="1" t="s">
        <v>122</v>
      </c>
      <c r="J144" s="1" t="s">
        <v>121</v>
      </c>
      <c r="K144" s="1" t="s">
        <v>122</v>
      </c>
      <c r="V144" s="1" t="s">
        <v>121</v>
      </c>
      <c r="W144" s="1" t="s">
        <v>122</v>
      </c>
    </row>
    <row r="145" spans="1:27" x14ac:dyDescent="0.35">
      <c r="A145" s="1">
        <v>8.2704220463695606</v>
      </c>
      <c r="B145" s="1">
        <v>17.558548521449381</v>
      </c>
      <c r="F145" s="1">
        <v>4.7881392012587298</v>
      </c>
      <c r="G145" s="1">
        <v>11.76789994909528</v>
      </c>
      <c r="J145" s="1">
        <v>11.741515109445146</v>
      </c>
      <c r="K145" s="1">
        <v>14.592593363876162</v>
      </c>
      <c r="V145" s="19">
        <v>8.2666921190244782</v>
      </c>
      <c r="W145" s="19">
        <v>14.639680611473608</v>
      </c>
    </row>
    <row r="146" spans="1:27" x14ac:dyDescent="0.35">
      <c r="V146" s="19"/>
      <c r="W146" s="19"/>
    </row>
    <row r="147" spans="1:27" x14ac:dyDescent="0.35">
      <c r="A147" s="1" t="s">
        <v>37</v>
      </c>
      <c r="F147" s="1" t="s">
        <v>37</v>
      </c>
      <c r="K147" s="1" t="s">
        <v>37</v>
      </c>
    </row>
    <row r="148" spans="1:27" x14ac:dyDescent="0.35">
      <c r="A148" s="1" t="s">
        <v>2</v>
      </c>
      <c r="F148" s="1" t="s">
        <v>4</v>
      </c>
      <c r="K148" s="1" t="s">
        <v>5</v>
      </c>
    </row>
    <row r="149" spans="1:27" x14ac:dyDescent="0.35">
      <c r="A149" s="1" t="s">
        <v>118</v>
      </c>
      <c r="B149" s="1" t="s">
        <v>119</v>
      </c>
      <c r="C149" s="1" t="s">
        <v>120</v>
      </c>
      <c r="F149" s="1" t="s">
        <v>118</v>
      </c>
      <c r="G149" s="1" t="s">
        <v>119</v>
      </c>
      <c r="H149" s="1" t="s">
        <v>120</v>
      </c>
      <c r="K149" s="1" t="s">
        <v>118</v>
      </c>
      <c r="L149" s="1" t="s">
        <v>119</v>
      </c>
      <c r="M149" s="1" t="s">
        <v>120</v>
      </c>
    </row>
    <row r="150" spans="1:27" x14ac:dyDescent="0.35">
      <c r="A150" s="1">
        <v>1034.4960000000001</v>
      </c>
      <c r="B150" s="1">
        <v>512.64</v>
      </c>
      <c r="C150" s="1">
        <v>267.49400000000003</v>
      </c>
      <c r="F150" s="1">
        <v>833.58699999999999</v>
      </c>
      <c r="G150" s="1">
        <v>604.33900000000006</v>
      </c>
      <c r="H150" s="1">
        <v>405.274</v>
      </c>
      <c r="K150" s="1">
        <v>625.30600000000004</v>
      </c>
      <c r="L150" s="1">
        <v>224.87</v>
      </c>
      <c r="M150" s="1">
        <v>173.03</v>
      </c>
    </row>
    <row r="151" spans="1:27" x14ac:dyDescent="0.35">
      <c r="A151" s="1">
        <v>270.49</v>
      </c>
      <c r="B151" s="1">
        <v>286.387</v>
      </c>
      <c r="C151" s="1">
        <v>227.63499999999999</v>
      </c>
      <c r="F151" s="1">
        <v>607.33399999999995</v>
      </c>
      <c r="G151" s="1">
        <v>381.54199999999997</v>
      </c>
      <c r="H151" s="1">
        <v>154.13800000000001</v>
      </c>
      <c r="K151" s="1">
        <v>562.17600000000004</v>
      </c>
      <c r="L151" s="1">
        <v>2204.0059999999999</v>
      </c>
      <c r="M151" s="1">
        <v>549.04300000000001</v>
      </c>
    </row>
    <row r="152" spans="1:27" x14ac:dyDescent="0.35">
      <c r="A152" s="1">
        <v>145.38200000000001</v>
      </c>
      <c r="B152" s="1">
        <v>884.04499999999996</v>
      </c>
      <c r="C152" s="1">
        <v>323.25099999999998</v>
      </c>
      <c r="F152" s="1">
        <v>124.18600000000001</v>
      </c>
      <c r="G152" s="1">
        <v>2027.52</v>
      </c>
      <c r="H152" s="1">
        <v>83.174000000000007</v>
      </c>
      <c r="K152" s="1">
        <v>514.48299999999995</v>
      </c>
      <c r="L152" s="1">
        <v>893.03</v>
      </c>
      <c r="M152" s="1">
        <v>886.57899999999995</v>
      </c>
    </row>
    <row r="153" spans="1:27" x14ac:dyDescent="0.35">
      <c r="A153" s="1">
        <v>574.38699999999994</v>
      </c>
      <c r="B153" s="1">
        <v>439.37299999999999</v>
      </c>
      <c r="C153" s="1">
        <v>88.242999999999995</v>
      </c>
      <c r="F153" s="1">
        <v>1372.4929999999999</v>
      </c>
      <c r="G153" s="1">
        <v>379.238</v>
      </c>
      <c r="H153" s="1">
        <v>509.64499999999998</v>
      </c>
      <c r="K153" s="1">
        <v>447.43700000000001</v>
      </c>
      <c r="L153" s="1">
        <v>102.989</v>
      </c>
      <c r="M153" s="1">
        <v>1348.3009999999999</v>
      </c>
    </row>
    <row r="154" spans="1:27" x14ac:dyDescent="0.35">
      <c r="A154" s="1">
        <v>474.39400000000001</v>
      </c>
      <c r="B154" s="1">
        <v>166.11799999999999</v>
      </c>
      <c r="C154" s="1">
        <v>879.43700000000001</v>
      </c>
      <c r="F154" s="1">
        <v>393.98399999999998</v>
      </c>
      <c r="G154" s="1">
        <v>326.01600000000002</v>
      </c>
      <c r="H154" s="1">
        <v>313.80500000000001</v>
      </c>
      <c r="K154" s="1">
        <v>3318.9119999999998</v>
      </c>
      <c r="L154" s="1">
        <v>649.03700000000003</v>
      </c>
      <c r="M154" s="1">
        <v>205.286</v>
      </c>
    </row>
    <row r="155" spans="1:27" x14ac:dyDescent="0.35">
      <c r="A155" s="1">
        <v>430.387</v>
      </c>
      <c r="B155" s="1">
        <v>287.30900000000003</v>
      </c>
      <c r="C155" s="1">
        <v>237.773</v>
      </c>
      <c r="F155" s="1">
        <v>617.24199999999996</v>
      </c>
      <c r="G155" s="1">
        <v>259.89100000000002</v>
      </c>
      <c r="H155" s="1">
        <v>1187.021</v>
      </c>
      <c r="K155" s="1">
        <v>917.91399999999999</v>
      </c>
      <c r="L155" s="1">
        <v>4694.3999999999996</v>
      </c>
      <c r="M155" s="1">
        <v>785.20299999999997</v>
      </c>
    </row>
    <row r="156" spans="1:27" x14ac:dyDescent="0.35">
      <c r="A156" s="1">
        <v>1863.7059999999999</v>
      </c>
      <c r="B156" s="1">
        <v>370.483</v>
      </c>
      <c r="C156" s="1">
        <v>232.24299999999999</v>
      </c>
      <c r="F156" s="1">
        <v>414.029</v>
      </c>
      <c r="G156" s="1">
        <v>995.78899999999999</v>
      </c>
      <c r="H156" s="1">
        <v>378.77800000000002</v>
      </c>
      <c r="K156" s="1">
        <v>429.23500000000001</v>
      </c>
      <c r="L156" s="1">
        <v>692.12199999999996</v>
      </c>
      <c r="M156" s="1">
        <v>241.459</v>
      </c>
    </row>
    <row r="157" spans="1:27" x14ac:dyDescent="0.35">
      <c r="A157" s="1">
        <v>1926.835</v>
      </c>
      <c r="B157" s="1">
        <v>325.786</v>
      </c>
      <c r="C157" s="1">
        <v>146.53399999999999</v>
      </c>
      <c r="F157" s="1">
        <v>793.72799999999995</v>
      </c>
      <c r="G157" s="1">
        <v>1477.7860000000001</v>
      </c>
      <c r="H157" s="1">
        <v>951.09100000000001</v>
      </c>
      <c r="K157" s="1">
        <v>263.34699999999998</v>
      </c>
      <c r="L157" s="1">
        <v>311.96199999999999</v>
      </c>
      <c r="M157" s="1">
        <v>413.798</v>
      </c>
      <c r="V157" s="1" t="s">
        <v>37</v>
      </c>
    </row>
    <row r="158" spans="1:27" x14ac:dyDescent="0.35">
      <c r="A158" s="1">
        <v>221.184</v>
      </c>
      <c r="B158" s="1">
        <v>1834.4449999999999</v>
      </c>
      <c r="C158" s="1">
        <v>584.06399999999996</v>
      </c>
      <c r="F158" s="1">
        <v>1002.931</v>
      </c>
      <c r="G158" s="1">
        <v>316.10899999999998</v>
      </c>
      <c r="H158" s="1">
        <v>75.570999999999998</v>
      </c>
      <c r="K158" s="1">
        <v>109.21</v>
      </c>
      <c r="L158" s="1">
        <v>114.509</v>
      </c>
      <c r="M158" s="1">
        <v>58.290999999999997</v>
      </c>
      <c r="V158" s="1" t="s">
        <v>26</v>
      </c>
      <c r="W158" s="1" t="s">
        <v>27</v>
      </c>
      <c r="Z158" s="1" t="s">
        <v>28</v>
      </c>
      <c r="AA158" s="1" t="s">
        <v>29</v>
      </c>
    </row>
    <row r="159" spans="1:27" x14ac:dyDescent="0.35">
      <c r="A159" s="1">
        <v>229.018</v>
      </c>
      <c r="B159" s="1">
        <v>3659.674</v>
      </c>
      <c r="C159" s="1">
        <v>735.43700000000001</v>
      </c>
      <c r="F159" s="1">
        <v>939.57100000000003</v>
      </c>
      <c r="G159" s="1">
        <v>992.56299999999999</v>
      </c>
      <c r="H159" s="1">
        <v>103.45</v>
      </c>
      <c r="K159" s="1">
        <v>240.768</v>
      </c>
      <c r="L159" s="1">
        <v>785.20299999999997</v>
      </c>
      <c r="M159" s="1">
        <v>601.11400000000003</v>
      </c>
      <c r="V159" s="1">
        <v>24</v>
      </c>
      <c r="W159" s="1">
        <v>7</v>
      </c>
      <c r="X159" s="1">
        <v>37.276859220334622</v>
      </c>
      <c r="Y159" s="1">
        <v>19.653595041716937</v>
      </c>
      <c r="Z159" s="1">
        <v>64.383106575963723</v>
      </c>
      <c r="AA159" s="1">
        <v>35.616893424036277</v>
      </c>
    </row>
    <row r="160" spans="1:27" x14ac:dyDescent="0.35">
      <c r="A160" s="1">
        <v>1131.0340000000001</v>
      </c>
      <c r="B160" s="1">
        <v>141.696</v>
      </c>
      <c r="C160" s="1">
        <v>795.80200000000002</v>
      </c>
      <c r="F160" s="1">
        <v>338.91800000000001</v>
      </c>
      <c r="G160" s="1">
        <v>312.65300000000002</v>
      </c>
      <c r="H160" s="1">
        <v>132.25</v>
      </c>
      <c r="K160" s="1">
        <v>470.01600000000002</v>
      </c>
      <c r="L160" s="1">
        <v>245.83699999999999</v>
      </c>
      <c r="M160" s="1">
        <v>451.35399999999998</v>
      </c>
      <c r="V160" s="1">
        <v>29</v>
      </c>
      <c r="W160" s="1">
        <v>8</v>
      </c>
      <c r="X160" s="1">
        <v>43.19258265450722</v>
      </c>
      <c r="Y160" s="1">
        <v>24.346566769954475</v>
      </c>
      <c r="Z160" s="1">
        <v>67.141157619510395</v>
      </c>
      <c r="AA160" s="1">
        <v>32.858842380489605</v>
      </c>
    </row>
    <row r="161" spans="1:27" x14ac:dyDescent="0.35">
      <c r="A161" s="1">
        <v>4470.451</v>
      </c>
      <c r="B161" s="1">
        <v>1729.152</v>
      </c>
      <c r="C161" s="1">
        <v>84.557000000000002</v>
      </c>
      <c r="F161" s="1">
        <v>1419.9549999999999</v>
      </c>
      <c r="G161" s="1">
        <v>102.06699999999999</v>
      </c>
      <c r="H161" s="1">
        <v>100.91500000000001</v>
      </c>
      <c r="K161" s="1">
        <v>288.23</v>
      </c>
      <c r="L161" s="1">
        <v>91.468999999999994</v>
      </c>
      <c r="M161" s="1">
        <v>1685.837</v>
      </c>
      <c r="V161" s="1">
        <v>27</v>
      </c>
      <c r="W161" s="1">
        <v>5</v>
      </c>
      <c r="X161" s="1">
        <v>40.067437991556524</v>
      </c>
      <c r="Y161" s="1">
        <v>15.331022813135196</v>
      </c>
      <c r="Z161" s="1">
        <v>67.386389930121695</v>
      </c>
      <c r="AA161" s="1">
        <v>32.613610069878305</v>
      </c>
    </row>
    <row r="162" spans="1:27" x14ac:dyDescent="0.35">
      <c r="A162" s="1">
        <v>348.36500000000001</v>
      </c>
      <c r="B162" s="1">
        <v>953.85599999999999</v>
      </c>
      <c r="C162" s="1">
        <v>451.81400000000002</v>
      </c>
      <c r="F162" s="1">
        <v>1400.8320000000001</v>
      </c>
      <c r="G162" s="1">
        <v>147.45599999999999</v>
      </c>
      <c r="H162" s="1">
        <v>210.125</v>
      </c>
      <c r="K162" s="1">
        <v>282.47000000000003</v>
      </c>
      <c r="L162" s="1">
        <v>723.91700000000003</v>
      </c>
      <c r="M162" s="1">
        <v>65.203000000000003</v>
      </c>
      <c r="X162" s="19">
        <v>40.178959955466119</v>
      </c>
      <c r="Y162" s="19">
        <v>19.777061541602205</v>
      </c>
    </row>
    <row r="163" spans="1:27" x14ac:dyDescent="0.35">
      <c r="A163" s="1">
        <v>2966.63</v>
      </c>
      <c r="B163" s="1">
        <v>814.46400000000006</v>
      </c>
      <c r="C163" s="1">
        <v>1265.126</v>
      </c>
      <c r="F163" s="1">
        <v>2425.6509999999998</v>
      </c>
      <c r="G163" s="1">
        <v>310.57900000000001</v>
      </c>
      <c r="H163" s="1">
        <v>218.65</v>
      </c>
      <c r="K163" s="1">
        <v>245.376</v>
      </c>
      <c r="L163" s="1">
        <v>88.703999999999994</v>
      </c>
      <c r="M163" s="1">
        <v>254.36199999999999</v>
      </c>
      <c r="X163" s="19"/>
      <c r="Y163" s="19"/>
    </row>
    <row r="164" spans="1:27" x14ac:dyDescent="0.35">
      <c r="A164" s="1">
        <v>492.13400000000001</v>
      </c>
      <c r="B164" s="1">
        <v>255.053</v>
      </c>
      <c r="C164" s="1">
        <v>772.99199999999996</v>
      </c>
      <c r="F164" s="1">
        <v>2445.6959999999999</v>
      </c>
      <c r="G164" s="1">
        <v>35.250999999999998</v>
      </c>
      <c r="H164" s="1">
        <v>317.02999999999997</v>
      </c>
      <c r="K164" s="1">
        <v>2982.5279999999998</v>
      </c>
      <c r="L164" s="1">
        <v>2030.7460000000001</v>
      </c>
      <c r="M164" s="1">
        <v>531.30200000000002</v>
      </c>
    </row>
    <row r="165" spans="1:27" x14ac:dyDescent="0.35">
      <c r="A165" s="1">
        <v>773.45299999999997</v>
      </c>
      <c r="B165" s="1">
        <v>318.41300000000001</v>
      </c>
      <c r="C165" s="1">
        <v>328.55</v>
      </c>
      <c r="F165" s="1">
        <v>125.33799999999999</v>
      </c>
      <c r="G165" s="1">
        <v>115.89100000000001</v>
      </c>
      <c r="H165" s="1">
        <v>119.34699999999999</v>
      </c>
      <c r="K165" s="1">
        <v>105.062</v>
      </c>
      <c r="L165" s="1">
        <v>198.60499999999999</v>
      </c>
      <c r="M165" s="1">
        <v>727.60299999999995</v>
      </c>
    </row>
    <row r="166" spans="1:27" x14ac:dyDescent="0.35">
      <c r="A166" s="1">
        <v>1080.806</v>
      </c>
      <c r="B166" s="1">
        <v>60.826000000000001</v>
      </c>
      <c r="C166" s="1">
        <v>811.93</v>
      </c>
      <c r="F166" s="1">
        <v>148.14699999999999</v>
      </c>
      <c r="G166" s="1">
        <v>127.411</v>
      </c>
      <c r="H166" s="1">
        <v>139.392</v>
      </c>
      <c r="K166" s="1">
        <v>413.798</v>
      </c>
      <c r="L166" s="1">
        <v>228.096</v>
      </c>
      <c r="M166" s="1">
        <v>73.727999999999994</v>
      </c>
    </row>
    <row r="167" spans="1:27" x14ac:dyDescent="0.35">
      <c r="A167" s="1">
        <v>247.91</v>
      </c>
      <c r="B167" s="1">
        <v>148.14699999999999</v>
      </c>
      <c r="C167" s="1">
        <v>2635.085</v>
      </c>
      <c r="F167" s="1">
        <v>2375.8850000000002</v>
      </c>
      <c r="G167" s="1">
        <v>165.42699999999999</v>
      </c>
      <c r="H167" s="1">
        <v>179.71199999999999</v>
      </c>
      <c r="K167" s="1">
        <v>742.34900000000005</v>
      </c>
      <c r="L167" s="1">
        <v>320.947</v>
      </c>
      <c r="M167" s="1">
        <v>55.295999999999999</v>
      </c>
    </row>
    <row r="168" spans="1:27" x14ac:dyDescent="0.35">
      <c r="A168" s="1">
        <v>768.84500000000003</v>
      </c>
      <c r="B168" s="1">
        <v>152.06399999999999</v>
      </c>
      <c r="C168" s="1">
        <v>299.75</v>
      </c>
      <c r="F168" s="1">
        <v>201.6</v>
      </c>
      <c r="G168" s="1">
        <v>135.70599999999999</v>
      </c>
      <c r="H168" s="1">
        <v>61.517000000000003</v>
      </c>
      <c r="K168" s="1">
        <v>478.31</v>
      </c>
      <c r="L168" s="1">
        <v>199.98699999999999</v>
      </c>
      <c r="M168" s="1">
        <v>339.149</v>
      </c>
    </row>
    <row r="169" spans="1:27" x14ac:dyDescent="0.35">
      <c r="A169" s="1">
        <v>181.32499999999999</v>
      </c>
      <c r="B169" s="1">
        <v>47.923000000000002</v>
      </c>
      <c r="C169" s="1">
        <v>570.47</v>
      </c>
      <c r="F169" s="1">
        <v>857.08799999999997</v>
      </c>
      <c r="G169" s="1">
        <v>302.28500000000003</v>
      </c>
      <c r="H169" s="1">
        <v>129.25399999999999</v>
      </c>
      <c r="K169" s="1">
        <v>395.59699999999998</v>
      </c>
      <c r="L169" s="1">
        <v>275.78899999999999</v>
      </c>
      <c r="M169" s="1">
        <v>532.22400000000005</v>
      </c>
    </row>
    <row r="170" spans="1:27" x14ac:dyDescent="0.35">
      <c r="A170" s="1">
        <v>1909.0940000000001</v>
      </c>
      <c r="B170" s="1">
        <v>2588.3139999999999</v>
      </c>
      <c r="C170" s="1">
        <v>353.66399999999999</v>
      </c>
      <c r="F170" s="1">
        <v>204.36500000000001</v>
      </c>
      <c r="G170" s="1">
        <v>84.787000000000006</v>
      </c>
      <c r="H170" s="1">
        <v>67.968000000000004</v>
      </c>
      <c r="K170" s="1">
        <v>772.76199999999994</v>
      </c>
      <c r="L170" s="1">
        <v>99.763000000000005</v>
      </c>
      <c r="M170" s="1">
        <v>117.04300000000001</v>
      </c>
    </row>
    <row r="171" spans="1:27" x14ac:dyDescent="0.35">
      <c r="A171" s="1">
        <v>432.92200000000003</v>
      </c>
      <c r="B171" s="1">
        <v>200.21799999999999</v>
      </c>
      <c r="C171" s="1">
        <v>74.418999999999997</v>
      </c>
      <c r="F171" s="1">
        <v>407.11700000000002</v>
      </c>
      <c r="G171" s="1">
        <v>148.83799999999999</v>
      </c>
      <c r="H171" s="1">
        <v>77.875</v>
      </c>
      <c r="K171" s="1">
        <v>1363.9680000000001</v>
      </c>
      <c r="L171" s="1">
        <v>1370.65</v>
      </c>
      <c r="M171" s="1">
        <v>306.66199999999998</v>
      </c>
    </row>
    <row r="172" spans="1:27" x14ac:dyDescent="0.35">
      <c r="A172" s="1">
        <v>1964.8510000000001</v>
      </c>
      <c r="B172" s="1">
        <v>1807.9490000000001</v>
      </c>
      <c r="C172" s="1">
        <v>59.213000000000001</v>
      </c>
      <c r="F172" s="1">
        <v>255.28299999999999</v>
      </c>
      <c r="G172" s="1">
        <v>111.283</v>
      </c>
      <c r="H172" s="1">
        <v>549.274</v>
      </c>
      <c r="K172" s="1">
        <v>483.61</v>
      </c>
      <c r="L172" s="1">
        <v>486.60500000000002</v>
      </c>
      <c r="M172" s="1">
        <v>171.41800000000001</v>
      </c>
    </row>
    <row r="173" spans="1:27" x14ac:dyDescent="0.35">
      <c r="A173" s="1">
        <v>523.92999999999995</v>
      </c>
      <c r="B173" s="1">
        <v>126.95</v>
      </c>
      <c r="C173" s="1">
        <v>140.54400000000001</v>
      </c>
      <c r="F173" s="1">
        <v>893.952</v>
      </c>
      <c r="G173" s="1">
        <v>122.57299999999999</v>
      </c>
      <c r="H173" s="1">
        <v>117.04300000000001</v>
      </c>
      <c r="K173" s="1">
        <v>268.87700000000001</v>
      </c>
      <c r="L173" s="1">
        <v>523.69899999999996</v>
      </c>
    </row>
    <row r="174" spans="1:27" x14ac:dyDescent="0.35">
      <c r="A174" s="1">
        <v>4841.6260000000002</v>
      </c>
      <c r="B174" s="1">
        <v>409.19</v>
      </c>
      <c r="C174" s="1">
        <v>91.93</v>
      </c>
      <c r="F174" s="1">
        <v>1061.914</v>
      </c>
      <c r="G174" s="1">
        <v>108.749</v>
      </c>
      <c r="K174" s="1">
        <v>81.792000000000002</v>
      </c>
      <c r="L174" s="1">
        <v>128.102</v>
      </c>
    </row>
    <row r="175" spans="1:27" x14ac:dyDescent="0.35">
      <c r="A175" s="1">
        <v>148.83799999999999</v>
      </c>
      <c r="B175" s="1">
        <v>214.96299999999999</v>
      </c>
      <c r="C175" s="1">
        <v>155.29</v>
      </c>
      <c r="F175" s="1">
        <v>878.51499999999999</v>
      </c>
      <c r="G175" s="1">
        <v>93.311999999999998</v>
      </c>
      <c r="K175" s="1">
        <v>1109.606</v>
      </c>
      <c r="L175" s="1">
        <v>809.39499999999998</v>
      </c>
    </row>
    <row r="176" spans="1:27" x14ac:dyDescent="0.35">
      <c r="A176" s="1">
        <v>126.72</v>
      </c>
      <c r="B176" s="1">
        <v>74.650000000000006</v>
      </c>
      <c r="F176" s="1">
        <v>515.63499999999999</v>
      </c>
      <c r="K176" s="1">
        <v>419.32799999999997</v>
      </c>
    </row>
    <row r="177" spans="1:11" x14ac:dyDescent="0.35">
      <c r="A177" s="1">
        <v>337.76600000000002</v>
      </c>
      <c r="F177" s="1">
        <v>573.46600000000001</v>
      </c>
      <c r="K177" s="1">
        <v>89.394999999999996</v>
      </c>
    </row>
    <row r="178" spans="1:11" x14ac:dyDescent="0.35">
      <c r="A178" s="1">
        <v>78.335999999999999</v>
      </c>
      <c r="F178" s="1">
        <v>275.78899999999999</v>
      </c>
      <c r="K178" s="1">
        <v>61.747</v>
      </c>
    </row>
    <row r="179" spans="1:11" x14ac:dyDescent="0.35">
      <c r="A179" s="1">
        <v>188.23699999999999</v>
      </c>
      <c r="F179" s="1">
        <v>288</v>
      </c>
      <c r="K179" s="1">
        <v>242.61099999999999</v>
      </c>
    </row>
    <row r="180" spans="1:11" x14ac:dyDescent="0.35">
      <c r="A180" s="1">
        <v>43.085000000000001</v>
      </c>
      <c r="F180" s="1">
        <v>122.342</v>
      </c>
      <c r="K180" s="1">
        <v>4875.0339999999997</v>
      </c>
    </row>
    <row r="181" spans="1:11" x14ac:dyDescent="0.35">
      <c r="A181" s="1">
        <v>36.402999999999999</v>
      </c>
      <c r="F181" s="1">
        <v>743.50099999999998</v>
      </c>
      <c r="K181" s="1">
        <v>101.60599999999999</v>
      </c>
    </row>
    <row r="182" spans="1:11" x14ac:dyDescent="0.35">
      <c r="A182" s="1">
        <v>183.85900000000001</v>
      </c>
      <c r="F182" s="1">
        <v>49.765999999999998</v>
      </c>
      <c r="K182" s="1">
        <v>502.04199999999997</v>
      </c>
    </row>
    <row r="183" spans="1:11" x14ac:dyDescent="0.35">
      <c r="A183" s="1">
        <v>79.488</v>
      </c>
      <c r="F183" s="1">
        <v>1253.837</v>
      </c>
      <c r="K183" s="1">
        <v>480.38400000000001</v>
      </c>
    </row>
    <row r="184" spans="1:11" x14ac:dyDescent="0.35">
      <c r="A184" s="1">
        <v>131.78899999999999</v>
      </c>
      <c r="F184" s="1">
        <v>1753.8050000000001</v>
      </c>
      <c r="K184" s="1">
        <v>82.944000000000003</v>
      </c>
    </row>
    <row r="185" spans="1:11" x14ac:dyDescent="0.35">
      <c r="A185" s="1">
        <v>127.642</v>
      </c>
      <c r="F185" s="1">
        <v>67.046000000000006</v>
      </c>
      <c r="K185" s="1">
        <v>78.796999999999997</v>
      </c>
    </row>
    <row r="186" spans="1:11" x14ac:dyDescent="0.35">
      <c r="F186" s="1">
        <v>219.34100000000001</v>
      </c>
      <c r="K186" s="1">
        <v>67.968000000000004</v>
      </c>
    </row>
    <row r="187" spans="1:11" x14ac:dyDescent="0.35">
      <c r="K187" s="1">
        <v>232.934</v>
      </c>
    </row>
    <row r="188" spans="1:11" x14ac:dyDescent="0.35">
      <c r="A188" s="1">
        <v>30785.817999999999</v>
      </c>
      <c r="B188" s="1">
        <v>18810.088000000003</v>
      </c>
      <c r="C188" s="1">
        <v>12613.247000000001</v>
      </c>
      <c r="F188" s="1">
        <v>28401.868999999995</v>
      </c>
      <c r="G188" s="1">
        <v>10185.061</v>
      </c>
      <c r="H188" s="1">
        <v>6582.2989999999982</v>
      </c>
      <c r="K188" s="1">
        <v>809.85599999999999</v>
      </c>
    </row>
    <row r="189" spans="1:11" x14ac:dyDescent="0.35">
      <c r="A189" s="1">
        <v>55650.182000000001</v>
      </c>
      <c r="B189" s="1">
        <v>67625.911999999997</v>
      </c>
      <c r="C189" s="1">
        <v>73822.752999999997</v>
      </c>
      <c r="F189" s="1">
        <v>58034.131000000008</v>
      </c>
      <c r="G189" s="1">
        <v>76250.938999999998</v>
      </c>
      <c r="H189" s="1">
        <v>79853.701000000001</v>
      </c>
      <c r="K189" s="1">
        <v>56.908999999999999</v>
      </c>
    </row>
    <row r="190" spans="1:11" x14ac:dyDescent="0.35">
      <c r="A190" s="1">
        <v>64.383106575963723</v>
      </c>
      <c r="B190" s="1">
        <v>78.238132259706589</v>
      </c>
      <c r="C190" s="1">
        <v>85.407414734601318</v>
      </c>
      <c r="F190" s="1">
        <v>67.141157619510395</v>
      </c>
      <c r="G190" s="1">
        <v>88.216644685084916</v>
      </c>
      <c r="H190" s="1">
        <v>92.384771391549819</v>
      </c>
      <c r="K190" s="1">
        <v>28.57</v>
      </c>
    </row>
    <row r="191" spans="1:11" x14ac:dyDescent="0.35">
      <c r="A191" s="1" t="s">
        <v>121</v>
      </c>
      <c r="B191" s="1" t="s">
        <v>122</v>
      </c>
      <c r="F191" s="1" t="s">
        <v>121</v>
      </c>
      <c r="G191" s="1" t="s">
        <v>122</v>
      </c>
      <c r="K191" s="1">
        <v>946.02200000000005</v>
      </c>
    </row>
    <row r="192" spans="1:11" x14ac:dyDescent="0.35">
      <c r="A192" s="1">
        <v>13.855025683742866</v>
      </c>
      <c r="B192" s="1">
        <v>21.024308158637595</v>
      </c>
      <c r="F192" s="1">
        <v>21.075487065574521</v>
      </c>
      <c r="G192" s="1">
        <v>25.243613772039424</v>
      </c>
      <c r="K192" s="1">
        <v>302.28500000000003</v>
      </c>
    </row>
    <row r="193" spans="1:21" x14ac:dyDescent="0.35">
      <c r="K193" s="1">
        <v>512.87</v>
      </c>
    </row>
    <row r="194" spans="1:21" x14ac:dyDescent="0.35">
      <c r="K194" s="1">
        <v>121.651</v>
      </c>
    </row>
    <row r="195" spans="1:21" x14ac:dyDescent="0.35">
      <c r="K195" s="1">
        <v>102.989</v>
      </c>
    </row>
    <row r="196" spans="1:21" x14ac:dyDescent="0.35">
      <c r="K196" s="1">
        <v>99.302000000000007</v>
      </c>
    </row>
    <row r="197" spans="1:21" x14ac:dyDescent="0.35">
      <c r="K197" s="1">
        <v>61.517000000000003</v>
      </c>
    </row>
    <row r="199" spans="1:21" x14ac:dyDescent="0.35">
      <c r="K199" s="1">
        <v>28189.900000000009</v>
      </c>
      <c r="L199" s="1">
        <v>18494.438999999995</v>
      </c>
      <c r="M199" s="1">
        <v>10573.284999999998</v>
      </c>
    </row>
    <row r="200" spans="1:21" x14ac:dyDescent="0.35">
      <c r="K200" s="1">
        <v>58246.099999999991</v>
      </c>
      <c r="L200" s="1">
        <v>67941.561000000002</v>
      </c>
      <c r="M200" s="1">
        <v>75862.714999999997</v>
      </c>
    </row>
    <row r="201" spans="1:21" x14ac:dyDescent="0.35">
      <c r="K201" s="1">
        <v>67.386389930121695</v>
      </c>
      <c r="L201" s="1">
        <v>78.603314591142592</v>
      </c>
      <c r="M201" s="1">
        <v>87.767498495997032</v>
      </c>
    </row>
    <row r="202" spans="1:21" x14ac:dyDescent="0.35">
      <c r="K202" s="1" t="s">
        <v>121</v>
      </c>
      <c r="L202" s="1" t="s">
        <v>122</v>
      </c>
      <c r="S202" s="1" t="s">
        <v>74</v>
      </c>
    </row>
    <row r="203" spans="1:21" x14ac:dyDescent="0.35">
      <c r="K203" s="1">
        <v>11.216924661020897</v>
      </c>
      <c r="L203" s="1">
        <v>20.381108565875337</v>
      </c>
      <c r="S203" s="1" t="s">
        <v>121</v>
      </c>
      <c r="T203" s="1" t="s">
        <v>122</v>
      </c>
    </row>
    <row r="204" spans="1:21" x14ac:dyDescent="0.35">
      <c r="S204" s="19">
        <v>15.382479136779429</v>
      </c>
      <c r="T204" s="19">
        <v>22.216343498850787</v>
      </c>
      <c r="U204" s="19"/>
    </row>
    <row r="207" spans="1:21" x14ac:dyDescent="0.35">
      <c r="A207" s="1" t="s">
        <v>32</v>
      </c>
    </row>
    <row r="208" spans="1:21" x14ac:dyDescent="0.35">
      <c r="A208" s="1" t="s">
        <v>30</v>
      </c>
    </row>
    <row r="209" spans="2:30" x14ac:dyDescent="0.35">
      <c r="B209" s="1" t="s">
        <v>2</v>
      </c>
      <c r="I209" s="1" t="s">
        <v>4</v>
      </c>
      <c r="N209" s="1" t="s">
        <v>5</v>
      </c>
    </row>
    <row r="210" spans="2:30" x14ac:dyDescent="0.35">
      <c r="B210" s="1">
        <v>564.01900000000001</v>
      </c>
      <c r="C210" s="1">
        <v>500.65899999999999</v>
      </c>
      <c r="D210" s="1">
        <v>227.405</v>
      </c>
      <c r="I210" s="1">
        <v>717.92700000000002</v>
      </c>
      <c r="J210" s="1">
        <v>294.221</v>
      </c>
      <c r="K210" s="1">
        <v>5643.8779999999997</v>
      </c>
      <c r="N210" s="1">
        <v>664.01300000000003</v>
      </c>
      <c r="O210" s="1">
        <v>4106.1890000000003</v>
      </c>
      <c r="P210" s="1">
        <v>749.49099999999999</v>
      </c>
    </row>
    <row r="211" spans="2:30" x14ac:dyDescent="0.35">
      <c r="B211" s="1">
        <v>644.65899999999999</v>
      </c>
      <c r="C211" s="1">
        <v>1099.4690000000001</v>
      </c>
      <c r="D211" s="1">
        <v>400.20499999999998</v>
      </c>
      <c r="I211" s="1">
        <v>1047.3989999999999</v>
      </c>
      <c r="J211" s="1">
        <v>357.35</v>
      </c>
      <c r="K211" s="1">
        <v>499.738</v>
      </c>
      <c r="N211" s="1">
        <v>176.71700000000001</v>
      </c>
      <c r="O211" s="1">
        <v>526.69399999999996</v>
      </c>
      <c r="P211" s="1">
        <v>1244.3900000000001</v>
      </c>
    </row>
    <row r="212" spans="2:30" x14ac:dyDescent="0.35">
      <c r="B212" s="1">
        <v>155.29</v>
      </c>
      <c r="C212" s="1">
        <v>1068.365</v>
      </c>
      <c r="D212" s="1">
        <v>2002.6369999999999</v>
      </c>
      <c r="I212" s="1">
        <v>161.51</v>
      </c>
      <c r="J212" s="1">
        <v>2345.2420000000002</v>
      </c>
      <c r="K212" s="1">
        <v>768.61400000000003</v>
      </c>
      <c r="N212" s="1">
        <v>114.739</v>
      </c>
      <c r="O212" s="1">
        <v>346.06099999999998</v>
      </c>
      <c r="P212" s="1">
        <v>515.86599999999999</v>
      </c>
    </row>
    <row r="213" spans="2:30" x14ac:dyDescent="0.35">
      <c r="B213" s="1">
        <v>184.09</v>
      </c>
      <c r="C213" s="1">
        <v>144.691</v>
      </c>
      <c r="D213" s="1">
        <v>1902.643</v>
      </c>
      <c r="I213" s="1">
        <v>186.85400000000001</v>
      </c>
      <c r="J213" s="1">
        <v>740.27499999999998</v>
      </c>
      <c r="K213" s="1">
        <v>102.989</v>
      </c>
      <c r="N213" s="1">
        <v>479.23200000000003</v>
      </c>
      <c r="O213" s="1">
        <v>183.62899999999999</v>
      </c>
      <c r="P213" s="1">
        <v>414.95</v>
      </c>
    </row>
    <row r="214" spans="2:30" x14ac:dyDescent="0.35">
      <c r="B214" s="1">
        <v>1226.42</v>
      </c>
      <c r="C214" s="1">
        <v>1015.603</v>
      </c>
      <c r="D214" s="1">
        <v>415.411</v>
      </c>
      <c r="I214" s="1">
        <v>993.255</v>
      </c>
      <c r="J214" s="1">
        <v>551.57799999999997</v>
      </c>
      <c r="K214" s="1">
        <v>174.18199999999999</v>
      </c>
      <c r="N214" s="1">
        <v>758.24599999999998</v>
      </c>
      <c r="O214" s="1">
        <v>212.89</v>
      </c>
      <c r="P214" s="1">
        <v>172.8</v>
      </c>
    </row>
    <row r="215" spans="2:30" x14ac:dyDescent="0.35">
      <c r="B215" s="1">
        <v>851.32799999999997</v>
      </c>
      <c r="C215" s="1">
        <v>1124.5820000000001</v>
      </c>
      <c r="D215" s="1">
        <v>925.74699999999996</v>
      </c>
      <c r="I215" s="1">
        <v>1623.86</v>
      </c>
      <c r="J215" s="1">
        <v>899.25099999999998</v>
      </c>
      <c r="K215" s="1">
        <v>270.029</v>
      </c>
      <c r="N215" s="1">
        <v>398.36200000000002</v>
      </c>
      <c r="O215" s="1">
        <v>173.261</v>
      </c>
      <c r="P215" s="1">
        <v>355.738</v>
      </c>
    </row>
    <row r="216" spans="2:30" x14ac:dyDescent="0.35">
      <c r="B216" s="1">
        <v>369.79199999999997</v>
      </c>
      <c r="C216" s="1">
        <v>117.274</v>
      </c>
      <c r="D216" s="1">
        <v>1789.9780000000001</v>
      </c>
      <c r="I216" s="1">
        <v>1790.9</v>
      </c>
      <c r="J216" s="1">
        <v>713.54899999999998</v>
      </c>
      <c r="K216" s="1">
        <v>290.30399999999997</v>
      </c>
      <c r="N216" s="1">
        <v>279.47500000000002</v>
      </c>
      <c r="O216" s="1">
        <v>143.53899999999999</v>
      </c>
      <c r="P216" s="1">
        <v>326.47699999999998</v>
      </c>
    </row>
    <row r="217" spans="2:30" x14ac:dyDescent="0.35">
      <c r="B217" s="1">
        <v>372.55700000000002</v>
      </c>
      <c r="C217" s="1">
        <v>2243.866</v>
      </c>
      <c r="D217" s="1">
        <v>1176.883</v>
      </c>
      <c r="I217" s="1">
        <v>1460.2760000000001</v>
      </c>
      <c r="J217" s="1">
        <v>104.83199999999999</v>
      </c>
      <c r="K217" s="1">
        <v>248.14099999999999</v>
      </c>
      <c r="N217" s="1">
        <v>402.50900000000001</v>
      </c>
      <c r="O217" s="1">
        <v>184.78100000000001</v>
      </c>
      <c r="P217" s="1">
        <v>4604.7740000000003</v>
      </c>
    </row>
    <row r="218" spans="2:30" x14ac:dyDescent="0.35">
      <c r="B218" s="1">
        <v>1880.2950000000001</v>
      </c>
      <c r="C218" s="1">
        <v>267.95499999999998</v>
      </c>
      <c r="D218" s="1">
        <v>676.68499999999995</v>
      </c>
      <c r="I218" s="1">
        <v>686.59199999999998</v>
      </c>
      <c r="J218" s="1">
        <v>438.91199999999998</v>
      </c>
      <c r="K218" s="1">
        <v>222.797</v>
      </c>
      <c r="N218" s="1">
        <v>213.35</v>
      </c>
      <c r="O218" s="1">
        <v>243.30199999999999</v>
      </c>
      <c r="P218" s="1">
        <v>211.738</v>
      </c>
    </row>
    <row r="219" spans="2:30" x14ac:dyDescent="0.35">
      <c r="B219" s="1">
        <v>473.70299999999997</v>
      </c>
      <c r="C219" s="1">
        <v>724.83799999999997</v>
      </c>
      <c r="D219" s="1">
        <v>284.54399999999998</v>
      </c>
      <c r="I219" s="1">
        <v>435.226</v>
      </c>
      <c r="J219" s="1">
        <v>134.32300000000001</v>
      </c>
      <c r="K219" s="1">
        <v>161.51</v>
      </c>
      <c r="N219" s="1">
        <v>574.15700000000004</v>
      </c>
      <c r="O219" s="1">
        <v>317.72199999999998</v>
      </c>
      <c r="P219" s="1">
        <v>161.74100000000001</v>
      </c>
    </row>
    <row r="220" spans="2:30" x14ac:dyDescent="0.35">
      <c r="B220" s="1">
        <v>792.11500000000001</v>
      </c>
      <c r="C220" s="1">
        <v>125.798</v>
      </c>
      <c r="D220" s="1">
        <v>466.56</v>
      </c>
      <c r="I220" s="1">
        <v>306.89299999999997</v>
      </c>
      <c r="J220" s="1">
        <v>400.435</v>
      </c>
      <c r="K220" s="1">
        <v>152.52500000000001</v>
      </c>
      <c r="N220" s="1">
        <v>204.595</v>
      </c>
      <c r="O220" s="1">
        <v>138.24</v>
      </c>
      <c r="P220" s="1">
        <v>199.98699999999999</v>
      </c>
      <c r="Y220" s="1" t="s">
        <v>26</v>
      </c>
      <c r="Z220" s="1" t="s">
        <v>27</v>
      </c>
      <c r="AC220" s="1" t="s">
        <v>28</v>
      </c>
      <c r="AD220" s="1" t="s">
        <v>29</v>
      </c>
    </row>
    <row r="221" spans="2:30" x14ac:dyDescent="0.35">
      <c r="B221" s="1">
        <v>310.57900000000001</v>
      </c>
      <c r="C221" s="1">
        <v>125.568</v>
      </c>
      <c r="D221" s="1">
        <v>63.13</v>
      </c>
      <c r="I221" s="1">
        <v>215.19399999999999</v>
      </c>
      <c r="J221" s="1">
        <v>654.79700000000003</v>
      </c>
      <c r="K221" s="1">
        <v>84.787000000000006</v>
      </c>
      <c r="N221" s="1">
        <v>270.49</v>
      </c>
      <c r="O221" s="1">
        <v>123.494</v>
      </c>
      <c r="P221" s="1">
        <v>190.541</v>
      </c>
      <c r="Y221" s="1">
        <v>18</v>
      </c>
      <c r="Z221" s="1">
        <v>8</v>
      </c>
      <c r="AA221" s="1">
        <v>22.977172887435749</v>
      </c>
      <c r="AB221" s="1">
        <v>36.932087202256938</v>
      </c>
      <c r="AC221" s="1">
        <v>78.338619325281144</v>
      </c>
      <c r="AD221" s="1">
        <v>21.661380674718856</v>
      </c>
    </row>
    <row r="222" spans="2:30" x14ac:dyDescent="0.35">
      <c r="B222" s="1">
        <v>2674.9450000000002</v>
      </c>
      <c r="C222" s="1">
        <v>136.62700000000001</v>
      </c>
      <c r="D222" s="1">
        <v>735.20600000000002</v>
      </c>
      <c r="I222" s="1">
        <v>166.57900000000001</v>
      </c>
      <c r="J222" s="1">
        <v>146.995</v>
      </c>
      <c r="K222" s="1">
        <v>120.038</v>
      </c>
      <c r="N222" s="1">
        <v>167.501</v>
      </c>
      <c r="O222" s="1">
        <v>305.74099999999999</v>
      </c>
      <c r="P222" s="1">
        <v>272.79399999999998</v>
      </c>
      <c r="Y222" s="1">
        <v>15</v>
      </c>
      <c r="Z222" s="1">
        <v>7</v>
      </c>
      <c r="AA222" s="1">
        <v>18.612065112512671</v>
      </c>
      <c r="AB222" s="1">
        <v>36.069243418748485</v>
      </c>
      <c r="AC222" s="1">
        <v>80.59288375214031</v>
      </c>
      <c r="AD222" s="1">
        <v>19.40711624785969</v>
      </c>
    </row>
    <row r="223" spans="2:30" x14ac:dyDescent="0.35">
      <c r="B223" s="1">
        <v>2492.6979999999999</v>
      </c>
      <c r="C223" s="1">
        <v>161.74100000000001</v>
      </c>
      <c r="D223" s="1">
        <v>2108.8510000000001</v>
      </c>
      <c r="I223" s="1">
        <v>892.57</v>
      </c>
      <c r="J223" s="1">
        <v>379.238</v>
      </c>
      <c r="K223" s="1">
        <v>197.22200000000001</v>
      </c>
      <c r="N223" s="1">
        <v>188.46700000000001</v>
      </c>
      <c r="O223" s="1">
        <v>333.38900000000001</v>
      </c>
      <c r="P223" s="1">
        <v>216.80600000000001</v>
      </c>
      <c r="Y223" s="1">
        <v>19</v>
      </c>
      <c r="Z223" s="1">
        <v>7</v>
      </c>
      <c r="AA223" s="1">
        <v>23.748397513437723</v>
      </c>
      <c r="AB223" s="1">
        <v>35.009449424488331</v>
      </c>
      <c r="AC223" s="1">
        <v>80.005398213707252</v>
      </c>
      <c r="AD223" s="1">
        <v>19.994601786292748</v>
      </c>
    </row>
    <row r="224" spans="2:30" x14ac:dyDescent="0.35">
      <c r="B224" s="1">
        <v>386.15100000000001</v>
      </c>
      <c r="C224" s="1">
        <v>813.54200000000003</v>
      </c>
      <c r="D224" s="1">
        <v>747.41800000000001</v>
      </c>
      <c r="I224" s="1">
        <v>95.385999999999996</v>
      </c>
      <c r="J224" s="1">
        <v>2212.0700000000002</v>
      </c>
      <c r="K224" s="1">
        <v>1165.8240000000001</v>
      </c>
      <c r="N224" s="1">
        <v>572.774</v>
      </c>
      <c r="O224" s="1">
        <v>628.07000000000005</v>
      </c>
      <c r="P224" s="1">
        <v>227.86600000000001</v>
      </c>
      <c r="AA224" s="19">
        <v>21.779211837795383</v>
      </c>
      <c r="AB224" s="19">
        <v>36.003593348497922</v>
      </c>
    </row>
    <row r="225" spans="2:28" x14ac:dyDescent="0.35">
      <c r="B225" s="1">
        <v>176.48599999999999</v>
      </c>
      <c r="C225" s="1">
        <v>182.70699999999999</v>
      </c>
      <c r="D225" s="1">
        <v>213.12</v>
      </c>
      <c r="I225" s="1">
        <v>466.33</v>
      </c>
      <c r="J225" s="1">
        <v>397.21</v>
      </c>
      <c r="K225" s="1">
        <v>799.48800000000006</v>
      </c>
      <c r="N225" s="1">
        <v>262.65600000000001</v>
      </c>
      <c r="O225" s="1">
        <v>1057.7660000000001</v>
      </c>
      <c r="P225" s="1">
        <v>428.31400000000002</v>
      </c>
      <c r="AA225" s="19"/>
      <c r="AB225" s="19"/>
    </row>
    <row r="226" spans="2:28" x14ac:dyDescent="0.35">
      <c r="B226" s="1">
        <v>298.59800000000001</v>
      </c>
      <c r="C226" s="1">
        <v>123.72499999999999</v>
      </c>
      <c r="D226" s="1">
        <v>180.63399999999999</v>
      </c>
      <c r="I226" s="1">
        <v>423.245</v>
      </c>
      <c r="J226" s="1">
        <v>624.38400000000001</v>
      </c>
      <c r="K226" s="1">
        <v>106.90600000000001</v>
      </c>
      <c r="N226" s="1">
        <v>394.90600000000001</v>
      </c>
      <c r="O226" s="1">
        <v>346.98200000000003</v>
      </c>
      <c r="P226" s="1">
        <v>110.592</v>
      </c>
    </row>
    <row r="227" spans="2:28" x14ac:dyDescent="0.35">
      <c r="B227" s="1">
        <v>773.22299999999996</v>
      </c>
      <c r="C227" s="1">
        <v>436.608</v>
      </c>
      <c r="D227" s="1">
        <v>89.165000000000006</v>
      </c>
      <c r="I227" s="1">
        <v>68.197999999999993</v>
      </c>
      <c r="J227" s="1">
        <v>184.78100000000001</v>
      </c>
      <c r="K227" s="1">
        <v>193.76599999999999</v>
      </c>
      <c r="N227" s="1">
        <v>187.315</v>
      </c>
      <c r="O227" s="1">
        <v>45.158000000000001</v>
      </c>
      <c r="P227" s="1">
        <v>57.139000000000003</v>
      </c>
    </row>
    <row r="228" spans="2:28" x14ac:dyDescent="0.35">
      <c r="B228" s="1">
        <v>315.87900000000002</v>
      </c>
      <c r="C228" s="1">
        <v>198.83500000000001</v>
      </c>
      <c r="D228" s="1">
        <v>86.4</v>
      </c>
      <c r="I228" s="1">
        <v>247.21899999999999</v>
      </c>
      <c r="J228" s="1">
        <v>438.45100000000002</v>
      </c>
      <c r="K228" s="1">
        <v>1457.05</v>
      </c>
      <c r="N228" s="1">
        <v>451.584</v>
      </c>
      <c r="O228" s="1">
        <v>209.434</v>
      </c>
      <c r="P228" s="1">
        <v>109.21</v>
      </c>
    </row>
    <row r="229" spans="2:28" x14ac:dyDescent="0.35">
      <c r="B229" s="1">
        <v>91.468999999999994</v>
      </c>
      <c r="C229" s="1">
        <v>103.21899999999999</v>
      </c>
      <c r="D229" s="1">
        <v>185.011</v>
      </c>
      <c r="I229" s="1">
        <v>178.79</v>
      </c>
      <c r="J229" s="1">
        <v>127.872</v>
      </c>
      <c r="K229" s="1">
        <v>477.61900000000003</v>
      </c>
      <c r="N229" s="1">
        <v>1405.21</v>
      </c>
      <c r="O229" s="1">
        <v>296.06400000000002</v>
      </c>
      <c r="P229" s="1">
        <v>125.798</v>
      </c>
    </row>
    <row r="230" spans="2:28" x14ac:dyDescent="0.35">
      <c r="B230" s="1">
        <v>276.01900000000001</v>
      </c>
      <c r="C230" s="1">
        <v>263.11700000000002</v>
      </c>
      <c r="D230" s="1">
        <v>311.04000000000002</v>
      </c>
      <c r="I230" s="1">
        <v>306.89299999999997</v>
      </c>
      <c r="J230" s="1">
        <v>161.05000000000001</v>
      </c>
      <c r="K230" s="1">
        <v>536.37099999999998</v>
      </c>
      <c r="N230" s="1">
        <v>465.86900000000003</v>
      </c>
      <c r="O230" s="1">
        <v>1047.3979999999999</v>
      </c>
      <c r="P230" s="1">
        <v>303.43700000000001</v>
      </c>
    </row>
    <row r="231" spans="2:28" x14ac:dyDescent="0.35">
      <c r="B231" s="1">
        <v>127.181</v>
      </c>
      <c r="C231" s="1">
        <v>100.45399999999999</v>
      </c>
      <c r="D231" s="1">
        <v>1005.005</v>
      </c>
      <c r="I231" s="1">
        <v>217.72800000000001</v>
      </c>
      <c r="J231" s="1">
        <v>151.60300000000001</v>
      </c>
      <c r="K231" s="1">
        <v>154.82900000000001</v>
      </c>
      <c r="N231" s="1">
        <v>227.405</v>
      </c>
      <c r="O231" s="1">
        <v>101.837</v>
      </c>
      <c r="P231" s="1">
        <v>605.03</v>
      </c>
    </row>
    <row r="232" spans="2:28" x14ac:dyDescent="0.35">
      <c r="B232" s="1">
        <v>109.21</v>
      </c>
      <c r="C232" s="1">
        <v>203.44300000000001</v>
      </c>
      <c r="D232" s="1">
        <v>108.979</v>
      </c>
      <c r="I232" s="1">
        <v>189.15799999999999</v>
      </c>
      <c r="J232" s="1">
        <v>66.355000000000004</v>
      </c>
      <c r="N232" s="1">
        <v>187.315</v>
      </c>
      <c r="O232" s="1">
        <v>267.03399999999999</v>
      </c>
      <c r="P232" s="1">
        <v>61.517000000000003</v>
      </c>
    </row>
    <row r="233" spans="2:28" x14ac:dyDescent="0.35">
      <c r="B233" s="1">
        <v>119.34699999999999</v>
      </c>
      <c r="C233" s="1">
        <v>362.88</v>
      </c>
      <c r="D233" s="1">
        <v>875.52</v>
      </c>
      <c r="I233" s="1">
        <v>451.12299999999999</v>
      </c>
      <c r="J233" s="1">
        <v>191.923</v>
      </c>
      <c r="N233" s="1">
        <v>329.47199999999998</v>
      </c>
      <c r="O233" s="1">
        <v>156.90199999999999</v>
      </c>
      <c r="P233" s="1">
        <v>361.03699999999998</v>
      </c>
    </row>
    <row r="234" spans="2:28" x14ac:dyDescent="0.35">
      <c r="B234" s="1">
        <v>64.972999999999999</v>
      </c>
      <c r="C234" s="1">
        <v>752.71699999999998</v>
      </c>
      <c r="D234" s="1">
        <v>65.433999999999997</v>
      </c>
      <c r="I234" s="1">
        <v>131.55799999999999</v>
      </c>
      <c r="J234" s="1">
        <v>143.078</v>
      </c>
      <c r="N234" s="1">
        <v>108.979</v>
      </c>
      <c r="O234" s="1">
        <v>223.488</v>
      </c>
      <c r="P234" s="1">
        <v>72.346000000000004</v>
      </c>
    </row>
    <row r="235" spans="2:28" x14ac:dyDescent="0.35">
      <c r="B235" s="1">
        <v>164.96600000000001</v>
      </c>
      <c r="C235" s="1">
        <v>233.16499999999999</v>
      </c>
      <c r="D235" s="1">
        <v>154.82900000000001</v>
      </c>
      <c r="I235" s="1">
        <v>273.71499999999997</v>
      </c>
      <c r="J235" s="1">
        <v>1037.952</v>
      </c>
      <c r="N235" s="1">
        <v>889.57399999999996</v>
      </c>
      <c r="O235" s="1">
        <v>104.371</v>
      </c>
    </row>
    <row r="236" spans="2:28" x14ac:dyDescent="0.35">
      <c r="B236" s="1">
        <v>666.08699999999999</v>
      </c>
      <c r="C236" s="1">
        <v>303.20600000000002</v>
      </c>
      <c r="I236" s="1">
        <v>177.63800000000001</v>
      </c>
      <c r="J236" s="1">
        <v>547.66099999999994</v>
      </c>
      <c r="N236" s="1">
        <v>143.309</v>
      </c>
      <c r="O236" s="1">
        <v>44.927999999999997</v>
      </c>
    </row>
    <row r="237" spans="2:28" x14ac:dyDescent="0.35">
      <c r="B237" s="1">
        <v>67.738</v>
      </c>
      <c r="C237" s="1">
        <v>1095.3219999999999</v>
      </c>
      <c r="I237" s="1">
        <v>223.71799999999999</v>
      </c>
      <c r="J237" s="1">
        <v>661.01800000000003</v>
      </c>
      <c r="N237" s="1">
        <v>3634.79</v>
      </c>
      <c r="O237" s="1">
        <v>144.22999999999999</v>
      </c>
    </row>
    <row r="238" spans="2:28" x14ac:dyDescent="0.35">
      <c r="B238" s="1">
        <v>152.29400000000001</v>
      </c>
      <c r="C238" s="1">
        <v>389.37599999999998</v>
      </c>
      <c r="I238" s="1">
        <v>219.571</v>
      </c>
      <c r="J238" s="1">
        <v>385.92</v>
      </c>
      <c r="N238" s="1">
        <v>123.264</v>
      </c>
      <c r="O238" s="1">
        <v>281.08800000000002</v>
      </c>
    </row>
    <row r="239" spans="2:28" x14ac:dyDescent="0.35">
      <c r="B239" s="1">
        <v>268.64600000000002</v>
      </c>
      <c r="C239" s="1">
        <v>312.88299999999998</v>
      </c>
      <c r="I239" s="1">
        <v>603.18700000000001</v>
      </c>
      <c r="J239" s="1">
        <v>225.56200000000001</v>
      </c>
      <c r="N239" s="1">
        <v>64.051000000000002</v>
      </c>
      <c r="O239" s="1">
        <v>78.796999999999997</v>
      </c>
    </row>
    <row r="240" spans="2:28" x14ac:dyDescent="0.35">
      <c r="B240" s="1">
        <v>111.744</v>
      </c>
      <c r="C240" s="1">
        <v>252.28800000000001</v>
      </c>
      <c r="I240" s="1">
        <v>125.568</v>
      </c>
      <c r="J240" s="1">
        <v>111.744</v>
      </c>
      <c r="N240" s="1">
        <v>30.873999999999999</v>
      </c>
      <c r="O240" s="1">
        <v>71.194000000000003</v>
      </c>
    </row>
    <row r="241" spans="2:15" x14ac:dyDescent="0.35">
      <c r="B241" s="1">
        <v>90.546999999999997</v>
      </c>
      <c r="C241" s="1">
        <v>52.530999999999999</v>
      </c>
      <c r="I241" s="1">
        <v>60.594999999999999</v>
      </c>
      <c r="J241" s="1">
        <v>457.34399999999999</v>
      </c>
      <c r="N241" s="1">
        <v>48.154000000000003</v>
      </c>
      <c r="O241" s="1">
        <v>87.090999999999994</v>
      </c>
    </row>
    <row r="242" spans="2:15" x14ac:dyDescent="0.35">
      <c r="B242" s="1">
        <v>90.546999999999997</v>
      </c>
      <c r="C242" s="1">
        <v>769.76599999999996</v>
      </c>
      <c r="I242" s="1">
        <v>229.93899999999999</v>
      </c>
      <c r="N242" s="1">
        <v>152.52500000000001</v>
      </c>
      <c r="O242" s="1">
        <v>47.002000000000002</v>
      </c>
    </row>
    <row r="243" spans="2:15" x14ac:dyDescent="0.35">
      <c r="B243" s="1">
        <v>277.17099999999999</v>
      </c>
      <c r="C243" s="1">
        <v>136.858</v>
      </c>
      <c r="I243" s="1">
        <v>259.43</v>
      </c>
      <c r="N243" s="1">
        <v>103.91</v>
      </c>
      <c r="O243" s="1">
        <v>52.530999999999999</v>
      </c>
    </row>
    <row r="244" spans="2:15" x14ac:dyDescent="0.35">
      <c r="B244" s="1">
        <v>484.99200000000002</v>
      </c>
      <c r="C244" s="1">
        <v>688.43499999999995</v>
      </c>
      <c r="I244" s="1">
        <v>431.77</v>
      </c>
      <c r="N244" s="1">
        <v>141.92599999999999</v>
      </c>
      <c r="O244" s="1">
        <v>83.405000000000001</v>
      </c>
    </row>
    <row r="245" spans="2:15" x14ac:dyDescent="0.35">
      <c r="B245" s="1">
        <v>52.762</v>
      </c>
      <c r="C245" s="1">
        <v>387.30200000000002</v>
      </c>
      <c r="I245" s="1">
        <v>405.50400000000002</v>
      </c>
      <c r="N245" s="1">
        <v>130.637</v>
      </c>
    </row>
    <row r="246" spans="2:15" x14ac:dyDescent="0.35">
      <c r="B246" s="1">
        <v>418.40699999999998</v>
      </c>
      <c r="C246" s="1">
        <v>210.816</v>
      </c>
      <c r="I246" s="1">
        <v>221.875</v>
      </c>
      <c r="N246" s="1">
        <v>85.248000000000005</v>
      </c>
    </row>
    <row r="247" spans="2:15" x14ac:dyDescent="0.35">
      <c r="B247" s="1">
        <v>146.304</v>
      </c>
      <c r="C247" s="1">
        <v>108.518</v>
      </c>
      <c r="I247" s="1">
        <v>81.561999999999998</v>
      </c>
      <c r="N247" s="1">
        <v>379.00799999999998</v>
      </c>
    </row>
    <row r="248" spans="2:15" x14ac:dyDescent="0.35">
      <c r="B248" s="1">
        <v>71.424000000000007</v>
      </c>
      <c r="N248" s="1">
        <v>269.798</v>
      </c>
    </row>
    <row r="249" spans="2:15" x14ac:dyDescent="0.35">
      <c r="B249" s="1">
        <v>94.694000000000003</v>
      </c>
      <c r="N249" s="1">
        <v>65.894000000000005</v>
      </c>
    </row>
    <row r="250" spans="2:15" x14ac:dyDescent="0.35">
      <c r="B250" s="1">
        <v>103.21899999999999</v>
      </c>
      <c r="N250" s="1">
        <v>170.26599999999999</v>
      </c>
    </row>
    <row r="251" spans="2:15" x14ac:dyDescent="0.35">
      <c r="B251" s="1">
        <v>137.31800000000001</v>
      </c>
      <c r="N251" s="1">
        <v>108.288</v>
      </c>
    </row>
    <row r="252" spans="2:15" x14ac:dyDescent="0.35">
      <c r="B252" s="1">
        <v>206.208</v>
      </c>
      <c r="N252" s="1">
        <v>232.01300000000001</v>
      </c>
    </row>
    <row r="253" spans="2:15" x14ac:dyDescent="0.35">
      <c r="B253" s="1">
        <v>19336.093999999994</v>
      </c>
      <c r="C253" s="1">
        <v>17338.749</v>
      </c>
      <c r="D253" s="1">
        <v>17198.440000000002</v>
      </c>
      <c r="G253" s="1">
        <v>86436</v>
      </c>
      <c r="N253" s="1">
        <v>534.98900000000003</v>
      </c>
    </row>
    <row r="254" spans="2:15" x14ac:dyDescent="0.35">
      <c r="B254" s="1">
        <v>67099.906000000003</v>
      </c>
      <c r="C254" s="1">
        <v>69097.251000000004</v>
      </c>
      <c r="D254" s="1">
        <v>69237.56</v>
      </c>
      <c r="N254" s="1">
        <v>80.64</v>
      </c>
    </row>
    <row r="255" spans="2:15" x14ac:dyDescent="0.35">
      <c r="B255" s="1">
        <v>77.62958258133186</v>
      </c>
      <c r="C255" s="1">
        <v>79.940361654866038</v>
      </c>
      <c r="D255" s="1">
        <v>80.102688694525426</v>
      </c>
      <c r="N255" s="1">
        <v>172.8</v>
      </c>
    </row>
    <row r="256" spans="2:15" x14ac:dyDescent="0.35">
      <c r="B256" s="1" t="s">
        <v>121</v>
      </c>
      <c r="C256" s="1" t="s">
        <v>122</v>
      </c>
      <c r="I256" s="1">
        <v>16774.735000000004</v>
      </c>
      <c r="J256" s="1">
        <v>16286.975999999997</v>
      </c>
      <c r="K256" s="1">
        <v>13828.606999999998</v>
      </c>
      <c r="N256" s="1">
        <v>83.174000000000007</v>
      </c>
    </row>
    <row r="257" spans="1:16" x14ac:dyDescent="0.35">
      <c r="B257" s="1">
        <v>2.310779073534178</v>
      </c>
      <c r="C257" s="1">
        <v>2.4731061131935661</v>
      </c>
      <c r="I257" s="1">
        <v>69661.264999999999</v>
      </c>
      <c r="J257" s="1">
        <v>70149.024000000005</v>
      </c>
      <c r="K257" s="1">
        <v>72607.392999999996</v>
      </c>
      <c r="N257" s="1">
        <v>152.06399999999999</v>
      </c>
    </row>
    <row r="258" spans="1:16" x14ac:dyDescent="0.35">
      <c r="I258" s="1">
        <v>80.59288375214031</v>
      </c>
      <c r="J258" s="1">
        <v>81.15718450645565</v>
      </c>
      <c r="K258" s="1">
        <v>84.001333934934522</v>
      </c>
    </row>
    <row r="259" spans="1:16" x14ac:dyDescent="0.35">
      <c r="I259" s="1" t="s">
        <v>121</v>
      </c>
      <c r="J259" s="1" t="s">
        <v>122</v>
      </c>
      <c r="N259" s="1">
        <v>17282.533999999996</v>
      </c>
      <c r="O259" s="1">
        <v>12713.701999999996</v>
      </c>
      <c r="P259" s="1">
        <v>12100.378999999999</v>
      </c>
    </row>
    <row r="260" spans="1:16" x14ac:dyDescent="0.35">
      <c r="B260" s="1" t="s">
        <v>74</v>
      </c>
      <c r="I260" s="1">
        <v>0.56430075431534021</v>
      </c>
      <c r="J260" s="1">
        <v>3.408450182794212</v>
      </c>
      <c r="N260" s="1">
        <v>69153.466</v>
      </c>
      <c r="O260" s="1">
        <v>73722.29800000001</v>
      </c>
      <c r="P260" s="1">
        <v>74335.620999999999</v>
      </c>
    </row>
    <row r="261" spans="1:16" x14ac:dyDescent="0.35">
      <c r="B261" s="1" t="s">
        <v>121</v>
      </c>
      <c r="C261" s="1" t="s">
        <v>122</v>
      </c>
      <c r="N261" s="1">
        <v>80.005398213707252</v>
      </c>
      <c r="O261" s="1">
        <v>85.291195798047113</v>
      </c>
      <c r="P261" s="1">
        <v>86.000764727659771</v>
      </c>
    </row>
    <row r="262" spans="1:16" x14ac:dyDescent="0.35">
      <c r="B262" s="19">
        <v>2.7202924707297931</v>
      </c>
      <c r="C262" s="19">
        <v>3.9589742699800987</v>
      </c>
      <c r="N262" s="1" t="s">
        <v>121</v>
      </c>
      <c r="O262" s="1" t="s">
        <v>122</v>
      </c>
    </row>
    <row r="263" spans="1:16" x14ac:dyDescent="0.35">
      <c r="N263" s="1">
        <v>5.2857975843398606</v>
      </c>
      <c r="O263" s="1">
        <v>5.9953665139525185</v>
      </c>
    </row>
    <row r="265" spans="1:16" x14ac:dyDescent="0.35">
      <c r="A265" s="1" t="s">
        <v>33</v>
      </c>
    </row>
    <row r="266" spans="1:16" x14ac:dyDescent="0.35">
      <c r="A266" s="1" t="s">
        <v>31</v>
      </c>
    </row>
    <row r="267" spans="1:16" x14ac:dyDescent="0.35">
      <c r="B267" s="1" t="s">
        <v>2</v>
      </c>
      <c r="C267" s="1" t="s">
        <v>4</v>
      </c>
      <c r="D267" s="1" t="s">
        <v>5</v>
      </c>
      <c r="H267" s="1" t="s">
        <v>2</v>
      </c>
      <c r="I267" s="1" t="s">
        <v>4</v>
      </c>
      <c r="J267" s="1" t="s">
        <v>5</v>
      </c>
      <c r="N267" s="1" t="s">
        <v>2</v>
      </c>
      <c r="O267" s="1" t="s">
        <v>4</v>
      </c>
      <c r="P267" s="1" t="s">
        <v>5</v>
      </c>
    </row>
    <row r="268" spans="1:16" x14ac:dyDescent="0.35">
      <c r="B268" s="1">
        <v>1660.7239999999999</v>
      </c>
      <c r="C268" s="1">
        <v>283.16199999999998</v>
      </c>
      <c r="D268" s="1">
        <v>3634.5610000000001</v>
      </c>
      <c r="H268" s="1">
        <v>307.12299999999999</v>
      </c>
      <c r="I268" s="1">
        <v>3099.8020000000001</v>
      </c>
      <c r="J268" s="1">
        <v>510.56700000000001</v>
      </c>
      <c r="N268" s="1">
        <v>616.32000000000005</v>
      </c>
      <c r="O268" s="1">
        <v>1806.106</v>
      </c>
      <c r="P268" s="1">
        <v>976.89599999999996</v>
      </c>
    </row>
    <row r="269" spans="1:16" x14ac:dyDescent="0.35">
      <c r="B269" s="1">
        <v>627.37900000000002</v>
      </c>
      <c r="C269" s="1">
        <v>292.14699999999999</v>
      </c>
      <c r="D269" s="1">
        <v>1589.53</v>
      </c>
      <c r="H269" s="1">
        <v>64.512</v>
      </c>
      <c r="I269" s="1">
        <v>1998.259</v>
      </c>
      <c r="J269" s="1">
        <v>3784.0909999999999</v>
      </c>
      <c r="N269" s="1">
        <v>1637.683</v>
      </c>
      <c r="O269" s="1">
        <v>1310.7460000000001</v>
      </c>
      <c r="P269" s="1">
        <v>737.28</v>
      </c>
    </row>
    <row r="270" spans="1:16" x14ac:dyDescent="0.35">
      <c r="B270" s="1">
        <v>400.89600000000002</v>
      </c>
      <c r="C270" s="1">
        <v>1650.356</v>
      </c>
      <c r="D270" s="1">
        <v>153.21600000000001</v>
      </c>
      <c r="H270" s="1">
        <v>2644.0709999999999</v>
      </c>
      <c r="I270" s="1">
        <v>340.53100000000001</v>
      </c>
      <c r="J270" s="1">
        <v>127.872</v>
      </c>
      <c r="N270" s="1">
        <v>137.08799999999999</v>
      </c>
      <c r="O270" s="1">
        <v>475.54599999999999</v>
      </c>
      <c r="P270" s="1">
        <v>550.19500000000005</v>
      </c>
    </row>
    <row r="271" spans="1:16" x14ac:dyDescent="0.35">
      <c r="B271" s="1">
        <v>408.49900000000002</v>
      </c>
      <c r="C271" s="1">
        <v>411.495</v>
      </c>
      <c r="D271" s="1">
        <v>2701.6709999999998</v>
      </c>
      <c r="H271" s="1">
        <v>188.69800000000001</v>
      </c>
      <c r="I271" s="1">
        <v>220.03200000000001</v>
      </c>
      <c r="J271" s="1">
        <v>2234.65</v>
      </c>
      <c r="N271" s="1">
        <v>1041.8689999999999</v>
      </c>
      <c r="O271" s="1">
        <v>300.90199999999999</v>
      </c>
      <c r="P271" s="1">
        <v>367.71899999999999</v>
      </c>
    </row>
    <row r="272" spans="1:16" x14ac:dyDescent="0.35">
      <c r="B272" s="1">
        <v>249.98400000000001</v>
      </c>
      <c r="C272" s="1">
        <v>2002.8679999999999</v>
      </c>
      <c r="D272" s="1">
        <v>476.23700000000002</v>
      </c>
      <c r="H272" s="1">
        <v>80.179000000000002</v>
      </c>
      <c r="I272" s="1">
        <v>360.11500000000001</v>
      </c>
      <c r="J272" s="1">
        <v>354.81599999999997</v>
      </c>
      <c r="N272" s="1">
        <v>109.44</v>
      </c>
      <c r="O272" s="1">
        <v>1605.1969999999999</v>
      </c>
      <c r="P272" s="1">
        <v>1625.242</v>
      </c>
    </row>
    <row r="273" spans="2:30" x14ac:dyDescent="0.35">
      <c r="B273" s="1">
        <v>206.66900000000001</v>
      </c>
      <c r="C273" s="1">
        <v>661.01800000000003</v>
      </c>
      <c r="D273" s="1">
        <v>2266.6759999999999</v>
      </c>
      <c r="H273" s="1">
        <v>264.95999999999998</v>
      </c>
      <c r="I273" s="1">
        <v>124.416</v>
      </c>
      <c r="J273" s="1">
        <v>1341.3889999999999</v>
      </c>
      <c r="N273" s="1">
        <v>137.54900000000001</v>
      </c>
      <c r="O273" s="1">
        <v>96.076999999999998</v>
      </c>
      <c r="P273" s="1">
        <v>556.87699999999995</v>
      </c>
    </row>
    <row r="274" spans="2:30" x14ac:dyDescent="0.35">
      <c r="B274" s="1">
        <v>430.15699999999998</v>
      </c>
      <c r="C274" s="1">
        <v>799.71900000000005</v>
      </c>
      <c r="D274" s="1">
        <v>596.96699999999998</v>
      </c>
      <c r="H274" s="1">
        <v>114.739</v>
      </c>
      <c r="I274" s="1">
        <v>452.96600000000001</v>
      </c>
      <c r="J274" s="1">
        <v>99.072000000000003</v>
      </c>
      <c r="N274" s="1">
        <v>165.197</v>
      </c>
      <c r="O274" s="1">
        <v>487.75700000000001</v>
      </c>
      <c r="P274" s="1">
        <v>512.41</v>
      </c>
    </row>
    <row r="275" spans="2:30" x14ac:dyDescent="0.35">
      <c r="B275" s="1">
        <v>1580.5450000000001</v>
      </c>
      <c r="C275" s="1">
        <v>184.32</v>
      </c>
      <c r="D275" s="1">
        <v>3049.1149999999998</v>
      </c>
      <c r="H275" s="1">
        <v>2665.9589999999998</v>
      </c>
      <c r="I275" s="1">
        <v>157.13300000000001</v>
      </c>
      <c r="J275" s="1">
        <v>4218.165</v>
      </c>
      <c r="N275" s="1">
        <v>414.72</v>
      </c>
      <c r="O275" s="1">
        <v>461.26100000000002</v>
      </c>
      <c r="P275" s="1">
        <v>280.166</v>
      </c>
    </row>
    <row r="276" spans="2:30" x14ac:dyDescent="0.35">
      <c r="B276" s="1">
        <v>196.07</v>
      </c>
      <c r="C276" s="1">
        <v>1343.693</v>
      </c>
      <c r="D276" s="1">
        <v>478.541</v>
      </c>
      <c r="H276" s="1">
        <v>2557.902</v>
      </c>
      <c r="I276" s="1">
        <v>1160.5250000000001</v>
      </c>
      <c r="J276" s="1">
        <v>419.55900000000003</v>
      </c>
      <c r="N276" s="1">
        <v>2256.768</v>
      </c>
      <c r="O276" s="1">
        <v>888.65300000000002</v>
      </c>
      <c r="P276" s="1">
        <v>1055.693</v>
      </c>
    </row>
    <row r="277" spans="2:30" x14ac:dyDescent="0.35">
      <c r="B277" s="1">
        <v>1837.671</v>
      </c>
      <c r="C277" s="1">
        <v>667.46900000000005</v>
      </c>
      <c r="D277" s="1">
        <v>247.21899999999999</v>
      </c>
      <c r="H277" s="1">
        <v>475.77600000000001</v>
      </c>
      <c r="I277" s="1">
        <v>187.08500000000001</v>
      </c>
      <c r="J277" s="1">
        <v>1504.973</v>
      </c>
      <c r="N277" s="1">
        <v>120.96</v>
      </c>
      <c r="O277" s="1">
        <v>384.30700000000002</v>
      </c>
      <c r="P277" s="1">
        <v>3101.6460000000002</v>
      </c>
    </row>
    <row r="278" spans="2:30" x14ac:dyDescent="0.35">
      <c r="B278" s="1">
        <v>441.447</v>
      </c>
      <c r="C278" s="1">
        <v>1066.5219999999999</v>
      </c>
      <c r="D278" s="1">
        <v>197.22200000000001</v>
      </c>
      <c r="H278" s="1">
        <v>673.69</v>
      </c>
      <c r="I278" s="1">
        <v>114.27800000000001</v>
      </c>
      <c r="J278" s="1">
        <v>854.78399999999999</v>
      </c>
      <c r="N278" s="1">
        <v>803.63499999999999</v>
      </c>
      <c r="O278" s="1">
        <v>386.61099999999999</v>
      </c>
      <c r="P278" s="1">
        <v>106.214</v>
      </c>
    </row>
    <row r="279" spans="2:30" x14ac:dyDescent="0.35">
      <c r="B279" s="1">
        <v>1970.6120000000001</v>
      </c>
      <c r="C279" s="1">
        <v>666.31700000000001</v>
      </c>
      <c r="D279" s="1">
        <v>3626.0360000000001</v>
      </c>
      <c r="H279" s="1">
        <v>455.04</v>
      </c>
      <c r="I279" s="1">
        <v>1085.414</v>
      </c>
      <c r="J279" s="1">
        <v>575.53899999999999</v>
      </c>
      <c r="N279" s="1">
        <v>174.874</v>
      </c>
      <c r="O279" s="1">
        <v>772.53099999999995</v>
      </c>
      <c r="P279" s="1">
        <v>504.11500000000001</v>
      </c>
    </row>
    <row r="280" spans="2:30" x14ac:dyDescent="0.35">
      <c r="B280" s="1">
        <v>504.11500000000001</v>
      </c>
      <c r="C280" s="1">
        <v>206.43799999999999</v>
      </c>
      <c r="D280" s="1">
        <v>118.886</v>
      </c>
      <c r="H280" s="1">
        <v>320.947</v>
      </c>
      <c r="I280" s="1">
        <v>2452.8380000000002</v>
      </c>
      <c r="J280" s="1">
        <v>654.33600000000001</v>
      </c>
      <c r="N280" s="1">
        <v>1103.155</v>
      </c>
      <c r="O280" s="1">
        <v>2656.0509999999999</v>
      </c>
      <c r="P280" s="1">
        <v>2344.5509999999999</v>
      </c>
    </row>
    <row r="281" spans="2:30" x14ac:dyDescent="0.35">
      <c r="B281" s="1">
        <v>122.342</v>
      </c>
      <c r="C281" s="1">
        <v>158.285</v>
      </c>
      <c r="D281" s="1">
        <v>664.24300000000005</v>
      </c>
      <c r="H281" s="1">
        <v>99.994</v>
      </c>
      <c r="I281" s="1">
        <v>332.69799999999998</v>
      </c>
      <c r="J281" s="1">
        <v>774.375</v>
      </c>
      <c r="N281" s="1">
        <v>154.36799999999999</v>
      </c>
      <c r="O281" s="1">
        <v>1026.893</v>
      </c>
      <c r="P281" s="1">
        <v>1703.809</v>
      </c>
    </row>
    <row r="282" spans="2:30" x14ac:dyDescent="0.35">
      <c r="B282" s="1">
        <v>247.91</v>
      </c>
      <c r="C282" s="1">
        <v>263.80799999999999</v>
      </c>
      <c r="D282" s="1">
        <v>794.41899999999998</v>
      </c>
      <c r="H282" s="1">
        <v>128.79400000000001</v>
      </c>
      <c r="I282" s="1">
        <v>161.28</v>
      </c>
      <c r="J282" s="1">
        <v>833.12699999999995</v>
      </c>
      <c r="N282" s="1">
        <v>104.83199999999999</v>
      </c>
      <c r="O282" s="1">
        <v>161.05000000000001</v>
      </c>
      <c r="P282" s="1">
        <v>309.88799999999998</v>
      </c>
    </row>
    <row r="283" spans="2:30" x14ac:dyDescent="0.35">
      <c r="B283" s="1">
        <v>49.997</v>
      </c>
      <c r="C283" s="1">
        <v>433.84300000000002</v>
      </c>
      <c r="D283" s="1">
        <v>99.994</v>
      </c>
      <c r="H283" s="1">
        <v>231.322</v>
      </c>
      <c r="I283" s="1">
        <v>720.46100000000001</v>
      </c>
      <c r="J283" s="1">
        <v>268.64600000000002</v>
      </c>
      <c r="N283" s="1">
        <v>140.774</v>
      </c>
      <c r="O283" s="1">
        <v>314.26600000000002</v>
      </c>
      <c r="P283" s="1">
        <v>1434.01</v>
      </c>
      <c r="Y283" s="1" t="s">
        <v>26</v>
      </c>
      <c r="Z283" s="1" t="s">
        <v>27</v>
      </c>
      <c r="AC283" s="1" t="s">
        <v>28</v>
      </c>
      <c r="AD283" s="1" t="s">
        <v>29</v>
      </c>
    </row>
    <row r="284" spans="2:30" x14ac:dyDescent="0.35">
      <c r="B284" s="1">
        <v>197.91399999999999</v>
      </c>
      <c r="C284" s="1">
        <v>97.69</v>
      </c>
      <c r="D284" s="1">
        <v>399.28300000000002</v>
      </c>
      <c r="H284" s="1">
        <v>881.05</v>
      </c>
      <c r="I284" s="1">
        <v>240.30699999999999</v>
      </c>
      <c r="J284" s="1">
        <v>153.21600000000001</v>
      </c>
      <c r="N284" s="1">
        <v>2944.7420000000002</v>
      </c>
      <c r="O284" s="1">
        <v>492.36500000000001</v>
      </c>
      <c r="P284" s="1">
        <v>520.70399999999995</v>
      </c>
      <c r="Y284" s="1">
        <v>22</v>
      </c>
      <c r="Z284" s="1">
        <v>15</v>
      </c>
      <c r="AA284" s="1">
        <v>30.806153247195407</v>
      </c>
      <c r="AB284" s="1">
        <v>52.473797098080119</v>
      </c>
      <c r="AC284" s="1">
        <v>71.414304225091399</v>
      </c>
      <c r="AD284" s="1">
        <v>28.585695774908601</v>
      </c>
    </row>
    <row r="285" spans="2:30" x14ac:dyDescent="0.35">
      <c r="B285" s="1">
        <v>90.085999999999999</v>
      </c>
      <c r="C285" s="1">
        <v>3726.03</v>
      </c>
      <c r="D285" s="1">
        <v>326.01600000000002</v>
      </c>
      <c r="H285" s="1">
        <v>93.081999999999994</v>
      </c>
      <c r="I285" s="1">
        <v>235.00800000000001</v>
      </c>
      <c r="J285" s="1">
        <v>648.346</v>
      </c>
      <c r="N285" s="1">
        <v>1237.7090000000001</v>
      </c>
      <c r="O285" s="1">
        <v>96.768000000000001</v>
      </c>
      <c r="P285" s="1">
        <v>95.616</v>
      </c>
      <c r="Y285" s="1">
        <v>22</v>
      </c>
      <c r="Z285" s="1">
        <v>11</v>
      </c>
      <c r="AA285" s="1">
        <v>30.196840367565187</v>
      </c>
      <c r="AB285" s="1">
        <v>40.523571174765287</v>
      </c>
      <c r="AC285" s="1">
        <v>72.855304502753484</v>
      </c>
      <c r="AD285" s="1">
        <v>27.144695497246516</v>
      </c>
    </row>
    <row r="286" spans="2:30" x14ac:dyDescent="0.35">
      <c r="B286" s="1">
        <v>101.146</v>
      </c>
      <c r="C286" s="1">
        <v>1578.241</v>
      </c>
      <c r="D286" s="1">
        <v>262.19499999999999</v>
      </c>
      <c r="H286" s="1">
        <v>224.179</v>
      </c>
      <c r="I286" s="1">
        <v>886.11800000000005</v>
      </c>
      <c r="J286" s="1">
        <v>224.41</v>
      </c>
      <c r="N286" s="1">
        <v>1645.056</v>
      </c>
      <c r="O286" s="1">
        <v>765.85</v>
      </c>
      <c r="P286" s="1">
        <v>402.97</v>
      </c>
      <c r="Y286" s="1">
        <v>25</v>
      </c>
      <c r="Z286" s="1">
        <v>18</v>
      </c>
      <c r="AA286" s="1">
        <v>34.647344579025386</v>
      </c>
      <c r="AB286" s="1">
        <v>64.644959793222284</v>
      </c>
      <c r="AC286" s="1">
        <v>72.155601832569758</v>
      </c>
      <c r="AD286" s="1">
        <v>27.844398167430242</v>
      </c>
    </row>
    <row r="287" spans="2:30" x14ac:dyDescent="0.35">
      <c r="B287" s="1">
        <v>1012.8390000000001</v>
      </c>
      <c r="C287" s="1">
        <v>481.536</v>
      </c>
      <c r="D287" s="1">
        <v>330.39400000000001</v>
      </c>
      <c r="H287" s="1">
        <v>130.637</v>
      </c>
      <c r="I287" s="1">
        <v>277.17099999999999</v>
      </c>
      <c r="J287" s="1">
        <v>444.44200000000001</v>
      </c>
      <c r="N287" s="1">
        <v>105.523</v>
      </c>
      <c r="O287" s="1">
        <v>1908.864</v>
      </c>
      <c r="P287" s="1">
        <v>294.45100000000002</v>
      </c>
      <c r="AA287" s="19">
        <v>31.883446064595329</v>
      </c>
      <c r="AB287" s="19">
        <v>52.547442688689237</v>
      </c>
    </row>
    <row r="288" spans="2:30" x14ac:dyDescent="0.35">
      <c r="B288" s="1">
        <v>146.53399999999999</v>
      </c>
      <c r="C288" s="1">
        <v>503.42399999999998</v>
      </c>
      <c r="D288" s="1">
        <v>268.64600000000002</v>
      </c>
      <c r="H288" s="1">
        <v>248.37100000000001</v>
      </c>
      <c r="I288" s="1">
        <v>1338.163</v>
      </c>
      <c r="J288" s="1">
        <v>348.36500000000001</v>
      </c>
      <c r="N288" s="1">
        <v>64.512</v>
      </c>
      <c r="O288" s="1">
        <v>219.11</v>
      </c>
      <c r="P288" s="1">
        <v>188.23699999999999</v>
      </c>
    </row>
    <row r="289" spans="2:16" x14ac:dyDescent="0.35">
      <c r="B289" s="1">
        <v>108.288</v>
      </c>
      <c r="C289" s="1">
        <v>1368.576</v>
      </c>
      <c r="D289" s="1">
        <v>443.75099999999998</v>
      </c>
      <c r="H289" s="1">
        <v>1697.357</v>
      </c>
      <c r="I289" s="1">
        <v>328.55</v>
      </c>
      <c r="J289" s="1">
        <v>178.09899999999999</v>
      </c>
      <c r="N289" s="1">
        <v>45.389000000000003</v>
      </c>
      <c r="O289" s="1">
        <v>3043.8139999999999</v>
      </c>
      <c r="P289" s="1">
        <v>1673.857</v>
      </c>
    </row>
    <row r="290" spans="2:16" x14ac:dyDescent="0.35">
      <c r="B290" s="1">
        <v>2608.59</v>
      </c>
      <c r="C290" s="1">
        <v>128.79400000000001</v>
      </c>
      <c r="D290" s="1">
        <v>302.05399999999997</v>
      </c>
      <c r="H290" s="1">
        <v>289.38200000000001</v>
      </c>
      <c r="I290" s="1">
        <v>238.464</v>
      </c>
      <c r="J290" s="1">
        <v>211.50700000000001</v>
      </c>
      <c r="N290" s="1">
        <v>688.89599999999996</v>
      </c>
      <c r="O290" s="1">
        <v>88.933999999999997</v>
      </c>
      <c r="P290" s="1">
        <v>217.49799999999999</v>
      </c>
    </row>
    <row r="291" spans="2:16" x14ac:dyDescent="0.35">
      <c r="B291" s="1">
        <v>431.07900000000001</v>
      </c>
      <c r="C291" s="1">
        <v>111.974</v>
      </c>
      <c r="D291" s="1">
        <v>217.72800000000001</v>
      </c>
      <c r="H291" s="1">
        <v>378.08699999999999</v>
      </c>
      <c r="I291" s="1">
        <v>331.315</v>
      </c>
      <c r="J291" s="1">
        <v>374.86099999999999</v>
      </c>
      <c r="N291" s="1">
        <v>516.78700000000003</v>
      </c>
      <c r="O291" s="1">
        <v>1221.3499999999999</v>
      </c>
      <c r="P291" s="1">
        <v>832.89599999999996</v>
      </c>
    </row>
    <row r="292" spans="2:16" x14ac:dyDescent="0.35">
      <c r="B292" s="1">
        <v>1923.8409999999999</v>
      </c>
      <c r="C292" s="1">
        <v>59.442999999999998</v>
      </c>
      <c r="D292" s="1">
        <v>101.146</v>
      </c>
      <c r="H292" s="1">
        <v>298.13799999999998</v>
      </c>
      <c r="I292" s="1">
        <v>787.27700000000004</v>
      </c>
      <c r="J292" s="1">
        <v>137.31800000000001</v>
      </c>
      <c r="N292" s="1">
        <v>434.07400000000001</v>
      </c>
      <c r="O292" s="1">
        <v>1306.1379999999999</v>
      </c>
      <c r="P292" s="1">
        <v>204.36500000000001</v>
      </c>
    </row>
    <row r="293" spans="2:16" x14ac:dyDescent="0.35">
      <c r="B293" s="1">
        <v>54.374000000000002</v>
      </c>
      <c r="C293" s="1">
        <v>48.154000000000003</v>
      </c>
      <c r="D293" s="1">
        <v>203.67400000000001</v>
      </c>
      <c r="H293" s="1">
        <v>177.40799999999999</v>
      </c>
      <c r="I293" s="1">
        <v>702.25900000000001</v>
      </c>
      <c r="J293" s="1">
        <v>2943.5909999999999</v>
      </c>
      <c r="N293" s="1">
        <v>523.00800000000004</v>
      </c>
      <c r="O293" s="1">
        <v>142.61799999999999</v>
      </c>
      <c r="P293" s="1">
        <v>239.61600000000001</v>
      </c>
    </row>
    <row r="294" spans="2:16" x14ac:dyDescent="0.35">
      <c r="B294" s="1">
        <v>92.39</v>
      </c>
      <c r="C294" s="1">
        <v>523.46900000000005</v>
      </c>
      <c r="D294" s="1">
        <v>150.68199999999999</v>
      </c>
      <c r="H294" s="1">
        <v>196.99199999999999</v>
      </c>
      <c r="I294" s="1">
        <v>97.228999999999999</v>
      </c>
      <c r="J294" s="1">
        <v>103.21899999999999</v>
      </c>
      <c r="N294" s="1">
        <v>1476.403</v>
      </c>
      <c r="O294" s="1">
        <v>178.33</v>
      </c>
      <c r="P294" s="1">
        <v>509.18400000000003</v>
      </c>
    </row>
    <row r="295" spans="2:16" x14ac:dyDescent="0.35">
      <c r="B295" s="1">
        <v>710.32299999999998</v>
      </c>
      <c r="C295" s="1">
        <v>249.75399999999999</v>
      </c>
      <c r="D295" s="1">
        <v>147.226</v>
      </c>
      <c r="H295" s="1">
        <v>179.94200000000001</v>
      </c>
      <c r="I295" s="1">
        <v>295.37299999999999</v>
      </c>
      <c r="J295" s="1">
        <v>121.42100000000001</v>
      </c>
      <c r="N295" s="1">
        <v>1225.498</v>
      </c>
      <c r="O295" s="1">
        <v>102.758</v>
      </c>
      <c r="P295" s="1">
        <v>185.011</v>
      </c>
    </row>
    <row r="296" spans="2:16" x14ac:dyDescent="0.35">
      <c r="B296" s="1">
        <v>487.98700000000002</v>
      </c>
      <c r="C296" s="1">
        <v>1024.1279999999999</v>
      </c>
      <c r="D296" s="1">
        <v>141.005</v>
      </c>
      <c r="H296" s="1">
        <v>229.018</v>
      </c>
      <c r="I296" s="1">
        <v>1194.394</v>
      </c>
      <c r="N296" s="1">
        <v>155.75</v>
      </c>
      <c r="O296" s="1">
        <v>278.78399999999999</v>
      </c>
      <c r="P296" s="1">
        <v>79.488</v>
      </c>
    </row>
    <row r="297" spans="2:16" x14ac:dyDescent="0.35">
      <c r="B297" s="1">
        <v>536.60199999999998</v>
      </c>
      <c r="C297" s="1">
        <v>1422.029</v>
      </c>
      <c r="D297" s="1">
        <v>668.62099999999998</v>
      </c>
      <c r="H297" s="1">
        <v>100.91500000000001</v>
      </c>
      <c r="I297" s="1">
        <v>97.459000000000003</v>
      </c>
      <c r="N297" s="1">
        <v>278.09300000000002</v>
      </c>
      <c r="O297" s="1">
        <v>85.248000000000005</v>
      </c>
      <c r="P297" s="1">
        <v>77.875</v>
      </c>
    </row>
    <row r="298" spans="2:16" x14ac:dyDescent="0.35">
      <c r="B298" s="1">
        <v>107.827</v>
      </c>
      <c r="C298" s="1">
        <v>176.256</v>
      </c>
      <c r="D298" s="1">
        <v>44.927999999999997</v>
      </c>
      <c r="H298" s="1">
        <v>395.59699999999998</v>
      </c>
      <c r="I298" s="1">
        <v>144.922</v>
      </c>
      <c r="N298" s="1">
        <v>211.04599999999999</v>
      </c>
      <c r="O298" s="1">
        <v>115.89100000000001</v>
      </c>
      <c r="P298" s="1">
        <v>59.673999999999999</v>
      </c>
    </row>
    <row r="299" spans="2:16" x14ac:dyDescent="0.35">
      <c r="B299" s="1">
        <v>2340.634</v>
      </c>
      <c r="C299" s="1">
        <v>253.21</v>
      </c>
      <c r="D299" s="1">
        <v>124.18600000000001</v>
      </c>
      <c r="H299" s="1">
        <v>301.363</v>
      </c>
      <c r="I299" s="1">
        <v>183.16800000000001</v>
      </c>
      <c r="N299" s="1">
        <v>208.97300000000001</v>
      </c>
      <c r="O299" s="1">
        <v>175.334</v>
      </c>
    </row>
    <row r="300" spans="2:16" x14ac:dyDescent="0.35">
      <c r="B300" s="1">
        <v>867.91700000000003</v>
      </c>
      <c r="C300" s="1">
        <v>1568.5640000000001</v>
      </c>
      <c r="H300" s="1">
        <v>58.752000000000002</v>
      </c>
      <c r="I300" s="1">
        <v>1922.6880000000001</v>
      </c>
      <c r="N300" s="1">
        <v>90.778000000000006</v>
      </c>
    </row>
    <row r="301" spans="2:16" x14ac:dyDescent="0.35">
      <c r="B301" s="1">
        <v>303.89800000000002</v>
      </c>
      <c r="H301" s="1">
        <v>1201.306</v>
      </c>
      <c r="I301" s="1">
        <v>198.60499999999999</v>
      </c>
      <c r="N301" s="1">
        <v>75.11</v>
      </c>
    </row>
    <row r="302" spans="2:16" x14ac:dyDescent="0.35">
      <c r="B302" s="1">
        <v>137.779</v>
      </c>
      <c r="H302" s="1">
        <v>124.646</v>
      </c>
      <c r="I302" s="1">
        <v>252.518</v>
      </c>
      <c r="N302" s="1">
        <v>83.405000000000001</v>
      </c>
    </row>
    <row r="303" spans="2:16" x14ac:dyDescent="0.35">
      <c r="B303" s="1">
        <v>588.90300000000002</v>
      </c>
      <c r="H303" s="1">
        <v>96.307000000000002</v>
      </c>
      <c r="I303" s="1">
        <v>108.979</v>
      </c>
      <c r="N303" s="1">
        <v>325.32499999999999</v>
      </c>
    </row>
    <row r="304" spans="2:16" x14ac:dyDescent="0.35">
      <c r="B304" s="1">
        <v>144.691</v>
      </c>
      <c r="H304" s="1">
        <v>37.325000000000003</v>
      </c>
      <c r="I304" s="1">
        <v>204.36500000000001</v>
      </c>
      <c r="N304" s="1">
        <v>399.053</v>
      </c>
    </row>
    <row r="305" spans="2:14" x14ac:dyDescent="0.35">
      <c r="B305" s="1">
        <v>31.334</v>
      </c>
      <c r="H305" s="1">
        <v>67.507000000000005</v>
      </c>
      <c r="I305" s="1">
        <v>326.93799999999999</v>
      </c>
      <c r="N305" s="1">
        <v>182.93799999999999</v>
      </c>
    </row>
    <row r="306" spans="2:14" x14ac:dyDescent="0.35">
      <c r="B306" s="1">
        <v>184.32</v>
      </c>
      <c r="H306" s="1">
        <v>151.60300000000001</v>
      </c>
      <c r="I306" s="1">
        <v>108.288</v>
      </c>
      <c r="N306" s="1">
        <v>71.194000000000003</v>
      </c>
    </row>
    <row r="307" spans="2:14" x14ac:dyDescent="0.35">
      <c r="B307" s="1">
        <v>168.422</v>
      </c>
      <c r="H307" s="1">
        <v>19.123000000000001</v>
      </c>
      <c r="I307" s="1">
        <v>161.971</v>
      </c>
      <c r="N307" s="1">
        <v>41.241999999999997</v>
      </c>
    </row>
    <row r="308" spans="2:14" x14ac:dyDescent="0.35">
      <c r="B308" s="1">
        <v>51.61</v>
      </c>
      <c r="H308" s="1">
        <v>76.722999999999999</v>
      </c>
      <c r="I308" s="1">
        <v>308.96600000000001</v>
      </c>
      <c r="N308" s="1">
        <v>124.646</v>
      </c>
    </row>
    <row r="309" spans="2:14" x14ac:dyDescent="0.35">
      <c r="B309" s="1">
        <v>85.018000000000001</v>
      </c>
      <c r="H309" s="1">
        <v>79.027000000000001</v>
      </c>
      <c r="I309" s="1">
        <v>157.363</v>
      </c>
      <c r="N309" s="1">
        <v>258.73899999999998</v>
      </c>
    </row>
    <row r="310" spans="2:14" x14ac:dyDescent="0.35">
      <c r="B310" s="1">
        <v>132.941</v>
      </c>
      <c r="H310" s="1">
        <v>200.678</v>
      </c>
      <c r="N310" s="1">
        <v>207.59</v>
      </c>
    </row>
    <row r="311" spans="2:14" x14ac:dyDescent="0.35">
      <c r="B311" s="1">
        <v>56.677999999999997</v>
      </c>
      <c r="H311" s="1">
        <v>73.957999999999998</v>
      </c>
      <c r="N311" s="1">
        <v>546.048</v>
      </c>
    </row>
    <row r="312" spans="2:14" x14ac:dyDescent="0.35">
      <c r="B312" s="1">
        <v>69.349999999999994</v>
      </c>
      <c r="H312" s="1">
        <v>250.67500000000001</v>
      </c>
      <c r="N312" s="1">
        <v>185.702</v>
      </c>
    </row>
    <row r="313" spans="2:14" x14ac:dyDescent="0.35">
      <c r="H313" s="1">
        <v>89.394999999999996</v>
      </c>
      <c r="N313" s="1">
        <v>78.796999999999997</v>
      </c>
    </row>
    <row r="314" spans="2:14" x14ac:dyDescent="0.35">
      <c r="H314" s="1">
        <v>100.224</v>
      </c>
      <c r="N314" s="1">
        <v>56.908999999999999</v>
      </c>
    </row>
    <row r="315" spans="2:14" x14ac:dyDescent="0.35">
      <c r="B315" s="1">
        <v>24708.331999999999</v>
      </c>
      <c r="C315" s="1">
        <v>24412.732</v>
      </c>
      <c r="D315" s="1">
        <v>24826.067999999996</v>
      </c>
      <c r="H315" s="1">
        <v>51.61</v>
      </c>
      <c r="N315" s="1">
        <v>65.203000000000003</v>
      </c>
    </row>
    <row r="316" spans="2:14" x14ac:dyDescent="0.35">
      <c r="B316" s="1">
        <v>61727.668000000005</v>
      </c>
      <c r="C316" s="1">
        <v>62023.267999999996</v>
      </c>
      <c r="D316" s="1">
        <v>61609.932000000001</v>
      </c>
      <c r="H316" s="1">
        <v>310.81</v>
      </c>
      <c r="N316" s="1">
        <v>139.62200000000001</v>
      </c>
    </row>
    <row r="317" spans="2:14" x14ac:dyDescent="0.35">
      <c r="B317" s="1">
        <v>71.414304225091399</v>
      </c>
      <c r="C317" s="1">
        <v>71.756291360081448</v>
      </c>
      <c r="D317" s="1">
        <v>71.278092461474387</v>
      </c>
      <c r="H317" s="1">
        <v>199.98699999999999</v>
      </c>
      <c r="N317" s="1">
        <v>129.48500000000001</v>
      </c>
    </row>
    <row r="318" spans="2:14" x14ac:dyDescent="0.35">
      <c r="H318" s="1">
        <v>91.238</v>
      </c>
      <c r="N318" s="1">
        <v>81.100999999999999</v>
      </c>
    </row>
    <row r="319" spans="2:14" x14ac:dyDescent="0.35">
      <c r="B319" s="1" t="s">
        <v>121</v>
      </c>
      <c r="C319" s="1" t="s">
        <v>122</v>
      </c>
      <c r="H319" s="1">
        <v>49.536000000000001</v>
      </c>
      <c r="N319" s="1">
        <v>44.006</v>
      </c>
    </row>
    <row r="320" spans="2:14" x14ac:dyDescent="0.35">
      <c r="B320" s="4">
        <v>0.34198713499004896</v>
      </c>
      <c r="C320" s="4">
        <v>-0.13621176361701259</v>
      </c>
      <c r="H320" s="1">
        <v>64.051000000000002</v>
      </c>
    </row>
    <row r="321" spans="8:16" x14ac:dyDescent="0.35">
      <c r="H321" s="1">
        <v>119.117</v>
      </c>
    </row>
    <row r="322" spans="8:16" x14ac:dyDescent="0.35">
      <c r="H322" s="1">
        <v>127.642</v>
      </c>
    </row>
    <row r="323" spans="8:16" x14ac:dyDescent="0.35">
      <c r="H323" s="1">
        <v>277.40199999999999</v>
      </c>
      <c r="N323" s="1">
        <v>24067.583999999999</v>
      </c>
      <c r="O323" s="1">
        <v>23356.109999999997</v>
      </c>
      <c r="P323" s="1">
        <v>21748.153000000009</v>
      </c>
    </row>
    <row r="324" spans="8:16" x14ac:dyDescent="0.35">
      <c r="H324" s="1">
        <v>216.11500000000001</v>
      </c>
      <c r="N324" s="1">
        <v>62368.415999999997</v>
      </c>
      <c r="O324" s="1">
        <v>63079.89</v>
      </c>
      <c r="P324" s="1">
        <v>64687.846999999994</v>
      </c>
    </row>
    <row r="325" spans="8:16" x14ac:dyDescent="0.35">
      <c r="H325" s="1">
        <v>106.90600000000001</v>
      </c>
      <c r="N325" s="1">
        <v>72.155601832569758</v>
      </c>
      <c r="O325" s="1">
        <v>72.978724142718306</v>
      </c>
      <c r="P325" s="1">
        <v>74.83901036605117</v>
      </c>
    </row>
    <row r="326" spans="8:16" x14ac:dyDescent="0.35">
      <c r="H326" s="1">
        <v>265.88200000000001</v>
      </c>
    </row>
    <row r="327" spans="8:16" x14ac:dyDescent="0.35">
      <c r="H327" s="1">
        <v>57.37</v>
      </c>
      <c r="N327" s="1" t="s">
        <v>121</v>
      </c>
      <c r="O327" s="1" t="s">
        <v>122</v>
      </c>
    </row>
    <row r="328" spans="8:16" x14ac:dyDescent="0.35">
      <c r="H328" s="1">
        <v>155.98099999999999</v>
      </c>
      <c r="N328" s="1">
        <v>0.82312231014854831</v>
      </c>
      <c r="O328" s="1">
        <v>2.683408533481412</v>
      </c>
    </row>
    <row r="329" spans="8:16" x14ac:dyDescent="0.35">
      <c r="H329" s="1">
        <v>60.365000000000002</v>
      </c>
    </row>
    <row r="330" spans="8:16" x14ac:dyDescent="0.35">
      <c r="H330" s="1">
        <v>43.545999999999999</v>
      </c>
    </row>
    <row r="331" spans="8:16" x14ac:dyDescent="0.35">
      <c r="H331" s="1">
        <v>73.266999999999996</v>
      </c>
    </row>
    <row r="332" spans="8:16" x14ac:dyDescent="0.35">
      <c r="H332" s="1">
        <v>579.226</v>
      </c>
    </row>
    <row r="333" spans="8:16" x14ac:dyDescent="0.35">
      <c r="H333" s="1">
        <v>94.003</v>
      </c>
    </row>
    <row r="334" spans="8:16" x14ac:dyDescent="0.35">
      <c r="H334" s="1">
        <v>180.864</v>
      </c>
    </row>
    <row r="335" spans="8:16" x14ac:dyDescent="0.35">
      <c r="H335" s="1">
        <v>93.542000000000002</v>
      </c>
    </row>
    <row r="336" spans="8:16" x14ac:dyDescent="0.35">
      <c r="H336" s="1">
        <v>146.07400000000001</v>
      </c>
    </row>
    <row r="337" spans="1:21" x14ac:dyDescent="0.35">
      <c r="H337" s="1">
        <v>313.34399999999999</v>
      </c>
    </row>
    <row r="338" spans="1:21" x14ac:dyDescent="0.35">
      <c r="H338" s="1">
        <v>62.438000000000002</v>
      </c>
    </row>
    <row r="340" spans="1:21" x14ac:dyDescent="0.35">
      <c r="H340" s="1">
        <v>23462.789000000008</v>
      </c>
      <c r="I340" s="1">
        <v>24095.690999999999</v>
      </c>
      <c r="J340" s="1">
        <v>24444.756000000001</v>
      </c>
    </row>
    <row r="341" spans="1:21" x14ac:dyDescent="0.35">
      <c r="H341" s="1">
        <v>62973.210999999996</v>
      </c>
      <c r="I341" s="1">
        <v>62340.309000000001</v>
      </c>
      <c r="J341" s="1">
        <v>61991.243999999999</v>
      </c>
    </row>
    <row r="342" spans="1:21" x14ac:dyDescent="0.35">
      <c r="H342" s="1">
        <v>72.855304502753484</v>
      </c>
      <c r="I342" s="1">
        <v>72.123084131611833</v>
      </c>
      <c r="J342" s="1">
        <v>71.719241982507285</v>
      </c>
    </row>
    <row r="343" spans="1:21" x14ac:dyDescent="0.35">
      <c r="H343" s="1" t="s">
        <v>121</v>
      </c>
      <c r="I343" s="1" t="s">
        <v>122</v>
      </c>
    </row>
    <row r="344" spans="1:21" x14ac:dyDescent="0.35">
      <c r="B344" s="1" t="s">
        <v>74</v>
      </c>
      <c r="H344" s="1">
        <v>-0.73222037114165062</v>
      </c>
      <c r="I344" s="1">
        <v>-1.1360625202461989</v>
      </c>
    </row>
    <row r="345" spans="1:21" x14ac:dyDescent="0.35">
      <c r="B345" s="1" t="s">
        <v>121</v>
      </c>
      <c r="C345" s="1" t="s">
        <v>122</v>
      </c>
    </row>
    <row r="346" spans="1:21" x14ac:dyDescent="0.35">
      <c r="B346" s="19">
        <v>0.14429635799898222</v>
      </c>
      <c r="C346" s="19">
        <v>0.47037808320606683</v>
      </c>
    </row>
    <row r="348" spans="1:21" x14ac:dyDescent="0.35">
      <c r="A348" s="1" t="s">
        <v>33</v>
      </c>
    </row>
    <row r="349" spans="1:21" x14ac:dyDescent="0.35">
      <c r="A349" s="1" t="s">
        <v>38</v>
      </c>
    </row>
    <row r="350" spans="1:21" x14ac:dyDescent="0.35">
      <c r="B350" s="1" t="s">
        <v>2</v>
      </c>
      <c r="I350" s="1" t="s">
        <v>4</v>
      </c>
      <c r="S350" s="1" t="s">
        <v>5</v>
      </c>
    </row>
    <row r="351" spans="1:21" x14ac:dyDescent="0.35">
      <c r="B351" s="1">
        <v>2262.5279999999998</v>
      </c>
      <c r="C351" s="1">
        <v>4763.75</v>
      </c>
      <c r="D351" s="1">
        <v>8571.3410000000003</v>
      </c>
      <c r="I351" s="1">
        <v>2180.0450000000001</v>
      </c>
      <c r="J351" s="1">
        <v>2063.9229999999998</v>
      </c>
      <c r="K351" s="1">
        <v>2542.9250000000002</v>
      </c>
      <c r="S351" s="1">
        <v>215.19399999999999</v>
      </c>
      <c r="T351" s="1">
        <v>4723.2</v>
      </c>
      <c r="U351" s="1">
        <v>10891.008</v>
      </c>
    </row>
    <row r="352" spans="1:21" x14ac:dyDescent="0.35">
      <c r="B352" s="1">
        <v>193.99700000000001</v>
      </c>
      <c r="C352" s="1">
        <v>859.16200000000003</v>
      </c>
      <c r="D352" s="1">
        <v>578.76499999999999</v>
      </c>
      <c r="I352" s="1">
        <v>448.81900000000002</v>
      </c>
      <c r="J352" s="1">
        <v>2816.64</v>
      </c>
      <c r="K352" s="1">
        <v>198.83500000000001</v>
      </c>
      <c r="S352" s="1">
        <v>66.355000000000004</v>
      </c>
      <c r="T352" s="1">
        <v>1113.7539999999999</v>
      </c>
      <c r="U352" s="1">
        <v>357.12</v>
      </c>
    </row>
    <row r="353" spans="2:21" x14ac:dyDescent="0.35">
      <c r="B353" s="1">
        <v>749.03</v>
      </c>
      <c r="C353" s="1">
        <v>603.64800000000002</v>
      </c>
      <c r="D353" s="1">
        <v>467.02100000000002</v>
      </c>
      <c r="I353" s="1">
        <v>3598.6179999999999</v>
      </c>
      <c r="J353" s="1">
        <v>1573.171</v>
      </c>
      <c r="K353" s="1">
        <v>5510.7070000000003</v>
      </c>
      <c r="S353" s="1">
        <v>872.52499999999998</v>
      </c>
      <c r="T353" s="1">
        <v>66.355000000000004</v>
      </c>
      <c r="U353" s="1">
        <v>154.59800000000001</v>
      </c>
    </row>
    <row r="354" spans="2:21" x14ac:dyDescent="0.35">
      <c r="B354" s="1">
        <v>825.52300000000002</v>
      </c>
      <c r="C354" s="1">
        <v>2946.8159999999998</v>
      </c>
      <c r="D354" s="1">
        <v>3022.6179999999999</v>
      </c>
      <c r="I354" s="1">
        <v>195.84</v>
      </c>
      <c r="J354" s="1">
        <v>370.483</v>
      </c>
      <c r="K354" s="1">
        <v>1537.4590000000001</v>
      </c>
      <c r="S354" s="1">
        <v>521.16499999999996</v>
      </c>
      <c r="T354" s="1">
        <v>2464.1280000000002</v>
      </c>
      <c r="U354" s="1">
        <v>5668.07</v>
      </c>
    </row>
    <row r="355" spans="2:21" x14ac:dyDescent="0.35">
      <c r="B355" s="1">
        <v>3335.7310000000002</v>
      </c>
      <c r="C355" s="1">
        <v>248.83199999999999</v>
      </c>
      <c r="D355" s="1">
        <v>389.60599999999999</v>
      </c>
      <c r="I355" s="1">
        <v>989.33799999999997</v>
      </c>
      <c r="J355" s="1">
        <v>1349.453</v>
      </c>
      <c r="K355" s="1">
        <v>1757.03</v>
      </c>
      <c r="S355" s="1">
        <v>185.011</v>
      </c>
      <c r="T355" s="1">
        <v>1506.816</v>
      </c>
      <c r="U355" s="1">
        <v>232.70400000000001</v>
      </c>
    </row>
    <row r="356" spans="2:21" x14ac:dyDescent="0.35">
      <c r="B356" s="1">
        <v>301.59399999999999</v>
      </c>
      <c r="C356" s="1">
        <v>281.31799999999998</v>
      </c>
      <c r="D356" s="1">
        <v>148.83799999999999</v>
      </c>
      <c r="I356" s="1">
        <v>627.84</v>
      </c>
      <c r="J356" s="1">
        <v>1294.1569999999999</v>
      </c>
      <c r="K356" s="1">
        <v>916.07</v>
      </c>
      <c r="S356" s="1">
        <v>481.76600000000002</v>
      </c>
      <c r="T356" s="1">
        <v>303.43700000000001</v>
      </c>
      <c r="U356" s="1">
        <v>40.780999999999999</v>
      </c>
    </row>
    <row r="357" spans="2:21" x14ac:dyDescent="0.35">
      <c r="B357" s="1">
        <v>193.30600000000001</v>
      </c>
      <c r="C357" s="1">
        <v>494.20800000000003</v>
      </c>
      <c r="D357" s="1">
        <v>326.24599999999998</v>
      </c>
      <c r="I357" s="1">
        <v>534.06700000000001</v>
      </c>
      <c r="J357" s="1">
        <v>460.57</v>
      </c>
      <c r="K357" s="1">
        <v>1850.1120000000001</v>
      </c>
      <c r="S357" s="1">
        <v>445.82400000000001</v>
      </c>
      <c r="T357" s="1">
        <v>265.19</v>
      </c>
      <c r="U357" s="1">
        <v>115.43</v>
      </c>
    </row>
    <row r="358" spans="2:21" x14ac:dyDescent="0.35">
      <c r="B358" s="1">
        <v>168.19200000000001</v>
      </c>
      <c r="C358" s="1">
        <v>3567.9740000000002</v>
      </c>
      <c r="D358" s="1">
        <v>7238.9380000000001</v>
      </c>
      <c r="I358" s="1">
        <v>216.57599999999999</v>
      </c>
      <c r="J358" s="1">
        <v>2441.3180000000002</v>
      </c>
      <c r="K358" s="1">
        <v>177.40799999999999</v>
      </c>
      <c r="S358" s="1">
        <v>456.88299999999998</v>
      </c>
      <c r="T358" s="1">
        <v>3393.7919999999999</v>
      </c>
      <c r="U358" s="1">
        <v>615.85900000000004</v>
      </c>
    </row>
    <row r="359" spans="2:21" x14ac:dyDescent="0.35">
      <c r="B359" s="1">
        <v>72.114999999999995</v>
      </c>
      <c r="C359" s="1">
        <v>890.49599999999998</v>
      </c>
      <c r="D359" s="1">
        <v>292.14699999999999</v>
      </c>
      <c r="I359" s="1">
        <v>2099.4050000000002</v>
      </c>
      <c r="J359" s="1">
        <v>2636.2370000000001</v>
      </c>
      <c r="K359" s="1">
        <v>168.88300000000001</v>
      </c>
      <c r="S359" s="1">
        <v>401.35700000000003</v>
      </c>
      <c r="T359" s="1">
        <v>139.62200000000001</v>
      </c>
      <c r="U359" s="1">
        <v>406.19499999999999</v>
      </c>
    </row>
    <row r="360" spans="2:21" x14ac:dyDescent="0.35">
      <c r="B360" s="1">
        <v>219.80199999999999</v>
      </c>
      <c r="C360" s="1">
        <v>461.952</v>
      </c>
      <c r="D360" s="1">
        <v>2374.7330000000002</v>
      </c>
      <c r="I360" s="1">
        <v>1444.838</v>
      </c>
      <c r="J360" s="1">
        <v>339.149</v>
      </c>
      <c r="K360" s="1">
        <v>1335.3979999999999</v>
      </c>
      <c r="S360" s="1">
        <v>263.80799999999999</v>
      </c>
      <c r="T360" s="1">
        <v>11129.701999999999</v>
      </c>
      <c r="U360" s="1">
        <v>861.23500000000001</v>
      </c>
    </row>
    <row r="361" spans="2:21" x14ac:dyDescent="0.35">
      <c r="B361" s="1">
        <v>1094.17</v>
      </c>
      <c r="C361" s="1">
        <v>430.387</v>
      </c>
      <c r="D361" s="1">
        <v>494.66899999999998</v>
      </c>
      <c r="I361" s="1">
        <v>2562.9699999999998</v>
      </c>
      <c r="J361" s="1">
        <v>1581.0050000000001</v>
      </c>
      <c r="K361" s="1">
        <v>2200.5500000000002</v>
      </c>
      <c r="S361" s="1">
        <v>1070.8989999999999</v>
      </c>
      <c r="T361" s="1">
        <v>590.51499999999999</v>
      </c>
      <c r="U361" s="1">
        <v>3504.8449999999998</v>
      </c>
    </row>
    <row r="362" spans="2:21" x14ac:dyDescent="0.35">
      <c r="B362" s="1">
        <v>103.21899999999999</v>
      </c>
      <c r="C362" s="1">
        <v>317.952</v>
      </c>
      <c r="D362" s="1">
        <v>157.13300000000001</v>
      </c>
      <c r="I362" s="1">
        <v>153.446</v>
      </c>
      <c r="J362" s="1">
        <v>549.96500000000003</v>
      </c>
      <c r="K362" s="1">
        <v>280.858</v>
      </c>
      <c r="S362" s="1">
        <v>951.09100000000001</v>
      </c>
      <c r="T362" s="1">
        <v>829.21</v>
      </c>
      <c r="U362" s="1">
        <v>1873.6130000000001</v>
      </c>
    </row>
    <row r="363" spans="2:21" x14ac:dyDescent="0.35">
      <c r="B363" s="1">
        <v>895.10400000000004</v>
      </c>
      <c r="C363" s="1">
        <v>3958.9630000000002</v>
      </c>
      <c r="D363" s="1">
        <v>3874.6370000000002</v>
      </c>
      <c r="I363" s="1">
        <v>1056.614</v>
      </c>
      <c r="J363" s="1">
        <v>1243.2380000000001</v>
      </c>
      <c r="K363" s="1">
        <v>338.68799999999999</v>
      </c>
      <c r="S363" s="1">
        <v>356.19799999999998</v>
      </c>
      <c r="T363" s="1">
        <v>3692.6210000000001</v>
      </c>
      <c r="U363" s="1">
        <v>799.71799999999996</v>
      </c>
    </row>
    <row r="364" spans="2:21" x14ac:dyDescent="0.35">
      <c r="B364" s="1">
        <v>303.89800000000002</v>
      </c>
      <c r="C364" s="1">
        <v>337.07499999999999</v>
      </c>
      <c r="D364" s="1">
        <v>96.537999999999997</v>
      </c>
      <c r="I364" s="1">
        <v>908.46699999999998</v>
      </c>
      <c r="J364" s="1">
        <v>2497.9969999999998</v>
      </c>
      <c r="K364" s="1">
        <v>1084.2619999999999</v>
      </c>
      <c r="S364" s="1">
        <v>1509.8109999999999</v>
      </c>
      <c r="T364" s="1">
        <v>4301.3379999999997</v>
      </c>
      <c r="U364" s="1">
        <v>918.83500000000004</v>
      </c>
    </row>
    <row r="365" spans="2:21" x14ac:dyDescent="0.35">
      <c r="B365" s="1">
        <v>263.80799999999999</v>
      </c>
      <c r="C365" s="1">
        <v>236.851</v>
      </c>
      <c r="D365" s="1">
        <v>911.00199999999995</v>
      </c>
      <c r="I365" s="1">
        <v>689.58699999999999</v>
      </c>
      <c r="J365" s="1">
        <v>930.125</v>
      </c>
      <c r="K365" s="1">
        <v>416.10199999999998</v>
      </c>
      <c r="S365" s="1">
        <v>2204.9279999999999</v>
      </c>
      <c r="T365" s="1">
        <v>586.59799999999996</v>
      </c>
      <c r="U365" s="1">
        <v>907.08500000000004</v>
      </c>
    </row>
    <row r="366" spans="2:21" x14ac:dyDescent="0.35">
      <c r="B366" s="1">
        <v>36.634</v>
      </c>
      <c r="C366" s="1">
        <v>298.36799999999999</v>
      </c>
      <c r="D366" s="1">
        <v>131.78899999999999</v>
      </c>
      <c r="I366" s="1">
        <v>1593.6769999999999</v>
      </c>
      <c r="J366" s="1">
        <v>1687.91</v>
      </c>
      <c r="K366" s="1">
        <v>1686.758</v>
      </c>
      <c r="S366" s="1">
        <v>264.73</v>
      </c>
      <c r="T366" s="1">
        <v>40.32</v>
      </c>
      <c r="U366" s="1">
        <v>116.813</v>
      </c>
    </row>
    <row r="367" spans="2:21" x14ac:dyDescent="0.35">
      <c r="B367" s="1">
        <v>591.66700000000003</v>
      </c>
      <c r="C367" s="1">
        <v>881.51</v>
      </c>
      <c r="D367" s="1">
        <v>77.414000000000001</v>
      </c>
      <c r="I367" s="1">
        <v>821.83699999999999</v>
      </c>
      <c r="J367" s="1">
        <v>918.37400000000002</v>
      </c>
      <c r="K367" s="1">
        <v>64.742000000000004</v>
      </c>
      <c r="S367" s="1">
        <v>3447.4749999999999</v>
      </c>
      <c r="U367" s="1">
        <v>92.16</v>
      </c>
    </row>
    <row r="368" spans="2:21" x14ac:dyDescent="0.35">
      <c r="B368" s="1">
        <v>1291.162</v>
      </c>
      <c r="C368" s="1">
        <v>191.232</v>
      </c>
      <c r="D368" s="1">
        <v>262.88600000000002</v>
      </c>
      <c r="I368" s="1">
        <v>2735.3090000000002</v>
      </c>
      <c r="J368" s="1">
        <v>2509.9780000000001</v>
      </c>
      <c r="K368" s="1">
        <v>1780.992</v>
      </c>
      <c r="S368" s="1">
        <v>1946.88</v>
      </c>
      <c r="U368" s="1">
        <v>244.91499999999999</v>
      </c>
    </row>
    <row r="369" spans="2:30" x14ac:dyDescent="0.35">
      <c r="B369" s="1">
        <v>1876.3779999999999</v>
      </c>
      <c r="C369" s="1">
        <v>126.95</v>
      </c>
      <c r="D369" s="1">
        <v>169.57400000000001</v>
      </c>
      <c r="I369" s="1">
        <v>995.32799999999997</v>
      </c>
      <c r="J369" s="1">
        <v>1788.134</v>
      </c>
      <c r="K369" s="1">
        <v>373.709</v>
      </c>
      <c r="S369" s="1">
        <v>667.00800000000004</v>
      </c>
      <c r="U369" s="1">
        <v>339.37900000000002</v>
      </c>
    </row>
    <row r="370" spans="2:30" x14ac:dyDescent="0.35">
      <c r="B370" s="1">
        <v>337.536</v>
      </c>
      <c r="C370" s="1">
        <v>192.845</v>
      </c>
      <c r="D370" s="1">
        <v>93.311999999999998</v>
      </c>
      <c r="I370" s="1">
        <v>506.88</v>
      </c>
      <c r="J370" s="1">
        <v>2719.8719999999998</v>
      </c>
      <c r="K370" s="1">
        <v>227.63499999999999</v>
      </c>
      <c r="S370" s="1">
        <v>2166.451</v>
      </c>
      <c r="U370" s="1">
        <v>506.65</v>
      </c>
      <c r="Y370" s="1" t="s">
        <v>26</v>
      </c>
      <c r="Z370" s="1" t="s">
        <v>27</v>
      </c>
      <c r="AC370" s="1" t="s">
        <v>28</v>
      </c>
      <c r="AD370" s="1" t="s">
        <v>29</v>
      </c>
    </row>
    <row r="371" spans="2:30" x14ac:dyDescent="0.35">
      <c r="B371" s="1">
        <v>1240.2429999999999</v>
      </c>
      <c r="C371" s="1">
        <v>110.131</v>
      </c>
      <c r="D371" s="1">
        <v>76.492999999999995</v>
      </c>
      <c r="I371" s="1">
        <v>2854.886</v>
      </c>
      <c r="J371" s="1">
        <v>693.50400000000002</v>
      </c>
      <c r="K371" s="1">
        <v>571.85299999999995</v>
      </c>
      <c r="S371" s="1">
        <v>384.76799999999997</v>
      </c>
      <c r="U371" s="1">
        <v>648.57600000000002</v>
      </c>
      <c r="Y371" s="1">
        <v>18</v>
      </c>
      <c r="Z371" s="1">
        <v>12</v>
      </c>
      <c r="AA371" s="1">
        <v>27.314082081603804</v>
      </c>
      <c r="AB371" s="1">
        <v>35.190691053348182</v>
      </c>
      <c r="AC371" s="1">
        <v>65.90007288629738</v>
      </c>
      <c r="AD371" s="1">
        <v>34.09992711370262</v>
      </c>
    </row>
    <row r="372" spans="2:30" x14ac:dyDescent="0.35">
      <c r="B372" s="1">
        <v>680.37099999999998</v>
      </c>
      <c r="C372" s="1">
        <v>100.91500000000001</v>
      </c>
      <c r="I372" s="1">
        <v>288.92200000000003</v>
      </c>
      <c r="J372" s="1">
        <v>437.99</v>
      </c>
      <c r="K372" s="1">
        <v>832.43499999999995</v>
      </c>
      <c r="S372" s="1">
        <v>161.74100000000001</v>
      </c>
      <c r="U372" s="1">
        <v>558.25900000000001</v>
      </c>
      <c r="Y372" s="1">
        <v>10</v>
      </c>
      <c r="Z372" s="1">
        <v>13</v>
      </c>
      <c r="AA372" s="1">
        <v>16.32887439172222</v>
      </c>
      <c r="AB372" s="1">
        <v>33.540777388477174</v>
      </c>
      <c r="AC372" s="1">
        <v>61.241208426892015</v>
      </c>
      <c r="AD372" s="1">
        <v>38.758791573107985</v>
      </c>
    </row>
    <row r="373" spans="2:30" x14ac:dyDescent="0.35">
      <c r="B373" s="1">
        <v>2523.11</v>
      </c>
      <c r="C373" s="1">
        <v>382.92500000000001</v>
      </c>
      <c r="I373" s="1">
        <v>255.97399999999999</v>
      </c>
      <c r="J373" s="1">
        <v>100.685</v>
      </c>
      <c r="K373" s="1">
        <v>187.77600000000001</v>
      </c>
      <c r="S373" s="1">
        <v>2514.5859999999998</v>
      </c>
      <c r="U373" s="1">
        <v>999.245</v>
      </c>
      <c r="Y373" s="1">
        <v>12</v>
      </c>
      <c r="Z373" s="1">
        <v>15</v>
      </c>
      <c r="AA373" s="1">
        <v>20.929097765996705</v>
      </c>
      <c r="AB373" s="1">
        <v>35.158811642254165</v>
      </c>
      <c r="AC373" s="1">
        <v>57.336441991762683</v>
      </c>
      <c r="AD373" s="1">
        <v>42.663558008237317</v>
      </c>
    </row>
    <row r="374" spans="2:30" x14ac:dyDescent="0.35">
      <c r="B374" s="1">
        <v>2197.7860000000001</v>
      </c>
      <c r="C374" s="1">
        <v>79.027000000000001</v>
      </c>
      <c r="I374" s="1">
        <v>129.25399999999999</v>
      </c>
      <c r="J374" s="1">
        <v>79.257999999999996</v>
      </c>
      <c r="K374" s="1">
        <v>836.81299999999999</v>
      </c>
      <c r="S374" s="1">
        <v>220.95400000000001</v>
      </c>
      <c r="U374" s="1">
        <v>129.48500000000001</v>
      </c>
      <c r="AA374" s="19">
        <v>21.52401807977424</v>
      </c>
      <c r="AB374" s="19">
        <v>34.63009336135984</v>
      </c>
    </row>
    <row r="375" spans="2:30" x14ac:dyDescent="0.35">
      <c r="B375" s="1">
        <v>307.12299999999999</v>
      </c>
      <c r="C375" s="1">
        <v>967.68</v>
      </c>
      <c r="I375" s="1">
        <v>2606.0540000000001</v>
      </c>
      <c r="K375" s="1">
        <v>1108.915</v>
      </c>
      <c r="S375" s="1">
        <v>170.49600000000001</v>
      </c>
      <c r="U375" s="1">
        <v>91.238</v>
      </c>
    </row>
    <row r="376" spans="2:30" x14ac:dyDescent="0.35">
      <c r="B376" s="1">
        <v>325.55500000000001</v>
      </c>
      <c r="C376" s="1">
        <v>1219.5070000000001</v>
      </c>
      <c r="I376" s="1">
        <v>1327.5650000000001</v>
      </c>
      <c r="K376" s="1">
        <v>228.096</v>
      </c>
      <c r="S376" s="1">
        <v>1980.288</v>
      </c>
      <c r="U376" s="1">
        <v>160.12799999999999</v>
      </c>
    </row>
    <row r="377" spans="2:30" x14ac:dyDescent="0.35">
      <c r="B377" s="1">
        <v>473.24200000000002</v>
      </c>
      <c r="C377" s="1">
        <v>176.947</v>
      </c>
      <c r="I377" s="1">
        <v>85.018000000000001</v>
      </c>
      <c r="K377" s="1">
        <v>104.371</v>
      </c>
      <c r="S377" s="1">
        <v>278.09300000000002</v>
      </c>
      <c r="U377" s="1">
        <v>340.07</v>
      </c>
    </row>
    <row r="378" spans="2:30" x14ac:dyDescent="0.35">
      <c r="B378" s="1">
        <v>170.95699999999999</v>
      </c>
      <c r="C378" s="1">
        <v>88.933999999999997</v>
      </c>
      <c r="I378" s="1">
        <v>986.803</v>
      </c>
      <c r="K378" s="1">
        <v>266.34199999999998</v>
      </c>
      <c r="S378" s="1">
        <v>109.44</v>
      </c>
      <c r="U378" s="1">
        <v>389.83699999999999</v>
      </c>
    </row>
    <row r="379" spans="2:30" x14ac:dyDescent="0.35">
      <c r="B379" s="1">
        <v>60.594999999999999</v>
      </c>
      <c r="C379" s="1">
        <v>176.256</v>
      </c>
      <c r="I379" s="1">
        <v>106.90600000000001</v>
      </c>
      <c r="S379" s="1">
        <v>106.214</v>
      </c>
    </row>
    <row r="380" spans="2:30" x14ac:dyDescent="0.35">
      <c r="B380" s="1">
        <v>754.33</v>
      </c>
      <c r="C380" s="1">
        <v>155.52000000000001</v>
      </c>
      <c r="I380" s="1">
        <v>53.683</v>
      </c>
      <c r="S380" s="1">
        <v>411.26400000000001</v>
      </c>
    </row>
    <row r="381" spans="2:30" x14ac:dyDescent="0.35">
      <c r="B381" s="1">
        <v>66.816000000000003</v>
      </c>
      <c r="C381" s="1">
        <v>196.53100000000001</v>
      </c>
      <c r="I381" s="1">
        <v>282.47000000000003</v>
      </c>
      <c r="S381" s="1">
        <v>1907.021</v>
      </c>
    </row>
    <row r="382" spans="2:30" x14ac:dyDescent="0.35">
      <c r="B382" s="1">
        <v>415.18099999999998</v>
      </c>
      <c r="C382" s="1">
        <v>301.82400000000001</v>
      </c>
      <c r="I382" s="1">
        <v>92.39</v>
      </c>
      <c r="S382" s="1">
        <v>443.98099999999999</v>
      </c>
    </row>
    <row r="383" spans="2:30" x14ac:dyDescent="0.35">
      <c r="B383" s="1">
        <v>3302.7840000000001</v>
      </c>
      <c r="C383" s="1">
        <v>171.87799999999999</v>
      </c>
      <c r="S383" s="1">
        <v>545.58699999999999</v>
      </c>
    </row>
    <row r="384" spans="2:30" x14ac:dyDescent="0.35">
      <c r="B384" s="1">
        <v>113.126</v>
      </c>
      <c r="C384" s="1">
        <v>161.74100000000001</v>
      </c>
      <c r="S384" s="1">
        <v>136.39699999999999</v>
      </c>
    </row>
    <row r="385" spans="2:21" x14ac:dyDescent="0.35">
      <c r="B385" s="1">
        <v>1728</v>
      </c>
      <c r="C385" s="1">
        <v>84.325999999999993</v>
      </c>
      <c r="S385" s="1">
        <v>109.21</v>
      </c>
    </row>
    <row r="386" spans="2:21" x14ac:dyDescent="0.35">
      <c r="C386" s="1">
        <v>209.66399999999999</v>
      </c>
      <c r="S386" s="1">
        <v>115.43</v>
      </c>
    </row>
    <row r="387" spans="2:21" x14ac:dyDescent="0.35">
      <c r="S387" s="1">
        <v>2247.0909999999999</v>
      </c>
    </row>
    <row r="388" spans="2:21" x14ac:dyDescent="0.35">
      <c r="S388" s="1">
        <v>138.01</v>
      </c>
    </row>
    <row r="389" spans="2:21" x14ac:dyDescent="0.35">
      <c r="S389" s="1">
        <v>899.48199999999997</v>
      </c>
    </row>
    <row r="390" spans="2:21" x14ac:dyDescent="0.35">
      <c r="S390" s="1">
        <v>3460.6080000000002</v>
      </c>
    </row>
    <row r="391" spans="2:21" x14ac:dyDescent="0.35">
      <c r="B391" s="1">
        <v>29474.757296357999</v>
      </c>
      <c r="C391" s="1">
        <v>26674.095000000005</v>
      </c>
      <c r="D391" s="1">
        <v>29755.700000000004</v>
      </c>
      <c r="I391" s="1">
        <v>33500.413021611363</v>
      </c>
      <c r="J391" s="1">
        <v>33154.855241982506</v>
      </c>
      <c r="K391" s="1">
        <v>28585.723999999995</v>
      </c>
      <c r="S391" s="1">
        <v>943.25800000000004</v>
      </c>
    </row>
    <row r="392" spans="2:21" x14ac:dyDescent="0.35">
      <c r="B392" s="1">
        <v>56961.242703641998</v>
      </c>
      <c r="C392" s="1">
        <v>59761.904999999999</v>
      </c>
      <c r="D392" s="1">
        <v>56680.299999999996</v>
      </c>
      <c r="I392" s="1">
        <v>52935.586978388637</v>
      </c>
      <c r="J392" s="1">
        <v>53281.144758017494</v>
      </c>
      <c r="K392" s="1">
        <v>57850.276000000005</v>
      </c>
      <c r="S392" s="1">
        <v>447.20600000000002</v>
      </c>
    </row>
    <row r="393" spans="2:21" x14ac:dyDescent="0.35">
      <c r="B393" s="1">
        <v>65.899905946182145</v>
      </c>
      <c r="C393" s="1">
        <v>69.140063168124399</v>
      </c>
      <c r="D393" s="1">
        <v>65.574876208986993</v>
      </c>
      <c r="I393" s="1">
        <v>61.24252276642676</v>
      </c>
      <c r="J393" s="1">
        <v>61.642307323357734</v>
      </c>
      <c r="K393" s="1">
        <v>66.9284511083345</v>
      </c>
      <c r="S393" s="1">
        <v>547.89099999999996</v>
      </c>
    </row>
    <row r="394" spans="2:21" x14ac:dyDescent="0.35">
      <c r="B394" s="1" t="s">
        <v>121</v>
      </c>
      <c r="C394" s="1" t="s">
        <v>122</v>
      </c>
      <c r="I394" s="1" t="s">
        <v>121</v>
      </c>
      <c r="J394" s="1" t="s">
        <v>122</v>
      </c>
      <c r="S394" s="1">
        <v>102.298</v>
      </c>
    </row>
    <row r="395" spans="2:21" x14ac:dyDescent="0.35">
      <c r="B395" s="1">
        <v>3.2401572219422548</v>
      </c>
      <c r="C395" s="1">
        <v>-0.32502973719515182</v>
      </c>
      <c r="I395" s="1">
        <v>0.39978455693097459</v>
      </c>
      <c r="J395" s="1">
        <v>5.6859283419077471</v>
      </c>
    </row>
    <row r="396" spans="2:21" x14ac:dyDescent="0.35">
      <c r="S396" s="1">
        <v>36876.67300000001</v>
      </c>
      <c r="T396" s="1">
        <v>35146.597999999991</v>
      </c>
      <c r="U396" s="1">
        <v>31963.851000000006</v>
      </c>
    </row>
    <row r="397" spans="2:21" x14ac:dyDescent="0.35">
      <c r="S397" s="1">
        <v>49559.32699999999</v>
      </c>
      <c r="T397" s="1">
        <v>51289.402000000009</v>
      </c>
      <c r="U397" s="1">
        <v>54472.14899999999</v>
      </c>
    </row>
    <row r="398" spans="2:21" x14ac:dyDescent="0.35">
      <c r="S398" s="1">
        <v>57.336441991762683</v>
      </c>
      <c r="T398" s="1">
        <v>59.338009625618966</v>
      </c>
      <c r="U398" s="1">
        <v>63.020210329029567</v>
      </c>
    </row>
    <row r="399" spans="2:21" x14ac:dyDescent="0.35">
      <c r="B399" s="1" t="s">
        <v>74</v>
      </c>
    </row>
    <row r="400" spans="2:21" x14ac:dyDescent="0.35">
      <c r="B400" s="1" t="s">
        <v>121</v>
      </c>
      <c r="C400" s="1" t="s">
        <v>122</v>
      </c>
      <c r="S400" s="1" t="s">
        <v>121</v>
      </c>
      <c r="T400" s="1" t="s">
        <v>122</v>
      </c>
    </row>
    <row r="401" spans="2:20" x14ac:dyDescent="0.35">
      <c r="B401" s="19">
        <v>1.880503137576504</v>
      </c>
      <c r="C401" s="19">
        <v>3.6815556473264928</v>
      </c>
      <c r="S401" s="1">
        <v>2.0015676338562827</v>
      </c>
      <c r="T401" s="1">
        <v>5.6837683372668835</v>
      </c>
    </row>
  </sheetData>
  <mergeCells count="2">
    <mergeCell ref="B3:D3"/>
    <mergeCell ref="E3:G3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Z164"/>
  <sheetViews>
    <sheetView topLeftCell="A109" workbookViewId="0">
      <selection activeCell="G24" sqref="G24"/>
    </sheetView>
  </sheetViews>
  <sheetFormatPr defaultRowHeight="14.5" x14ac:dyDescent="0.35"/>
  <cols>
    <col min="1" max="1" width="14.54296875" style="1" customWidth="1"/>
    <col min="2" max="8" width="8.7265625" style="1"/>
    <col min="9" max="9" width="15.26953125" style="1" bestFit="1" customWidth="1"/>
    <col min="10" max="15" width="8.7265625" style="1"/>
    <col min="16" max="16" width="18.1796875" style="1" bestFit="1" customWidth="1"/>
    <col min="17" max="20" width="8.7265625" style="1"/>
    <col min="21" max="21" width="35.26953125" style="1" bestFit="1" customWidth="1"/>
    <col min="22" max="78" width="8.7265625" style="1"/>
  </cols>
  <sheetData>
    <row r="1" spans="1:24" x14ac:dyDescent="0.35">
      <c r="B1" s="20" t="s">
        <v>149</v>
      </c>
    </row>
    <row r="2" spans="1:24" ht="15" thickBot="1" x14ac:dyDescent="0.4">
      <c r="B2" s="20" t="s">
        <v>66</v>
      </c>
    </row>
    <row r="3" spans="1:24" ht="16" thickBot="1" x14ac:dyDescent="0.4">
      <c r="B3" s="21" t="s">
        <v>33</v>
      </c>
      <c r="C3" s="22" t="s">
        <v>65</v>
      </c>
    </row>
    <row r="4" spans="1:24" ht="15.5" x14ac:dyDescent="0.35">
      <c r="B4" s="23">
        <v>84.803749999999994</v>
      </c>
      <c r="C4" s="24">
        <v>84.23536</v>
      </c>
    </row>
    <row r="5" spans="1:24" ht="15.5" x14ac:dyDescent="0.35">
      <c r="B5" s="25">
        <v>79.326480000000004</v>
      </c>
      <c r="C5" s="26">
        <v>83.42944</v>
      </c>
    </row>
    <row r="6" spans="1:24" ht="16" thickBot="1" x14ac:dyDescent="0.4">
      <c r="B6" s="27">
        <v>86.344350000000006</v>
      </c>
      <c r="C6" s="26">
        <v>66.134</v>
      </c>
    </row>
    <row r="7" spans="1:24" ht="16" thickBot="1" x14ac:dyDescent="0.4">
      <c r="B7" s="28"/>
      <c r="C7" s="29">
        <v>78.630170000000007</v>
      </c>
    </row>
    <row r="9" spans="1:24" x14ac:dyDescent="0.35">
      <c r="A9" s="19" t="s">
        <v>145</v>
      </c>
    </row>
    <row r="11" spans="1:24" x14ac:dyDescent="0.35">
      <c r="A11" s="1" t="s">
        <v>45</v>
      </c>
      <c r="H11" s="1" t="s">
        <v>51</v>
      </c>
      <c r="O11" s="1" t="s">
        <v>53</v>
      </c>
      <c r="U11" s="1" t="s">
        <v>55</v>
      </c>
    </row>
    <row r="12" spans="1:24" x14ac:dyDescent="0.35">
      <c r="A12" s="1" t="s">
        <v>46</v>
      </c>
      <c r="C12" s="1" t="s">
        <v>47</v>
      </c>
      <c r="D12" s="1" t="s">
        <v>48</v>
      </c>
      <c r="E12" s="1" t="s">
        <v>49</v>
      </c>
      <c r="I12" s="1" t="s">
        <v>46</v>
      </c>
      <c r="O12" s="1" t="s">
        <v>54</v>
      </c>
      <c r="Q12" s="1" t="s">
        <v>60</v>
      </c>
      <c r="R12" s="1" t="s">
        <v>61</v>
      </c>
      <c r="S12" s="1" t="s">
        <v>59</v>
      </c>
      <c r="U12" s="1" t="s">
        <v>56</v>
      </c>
      <c r="V12" s="1" t="s">
        <v>57</v>
      </c>
      <c r="W12" s="1" t="s">
        <v>58</v>
      </c>
      <c r="X12" s="1">
        <v>129.946</v>
      </c>
    </row>
    <row r="13" spans="1:24" x14ac:dyDescent="0.35">
      <c r="A13" s="1">
        <v>1209.1400000000001</v>
      </c>
      <c r="C13" s="1">
        <v>1158.682</v>
      </c>
      <c r="D13" s="1">
        <v>358.733</v>
      </c>
      <c r="E13" s="1">
        <v>362.88</v>
      </c>
      <c r="H13" s="1">
        <v>1</v>
      </c>
      <c r="I13" s="1">
        <v>994.86800000000005</v>
      </c>
      <c r="J13" s="1">
        <v>138.24</v>
      </c>
      <c r="K13" s="1">
        <v>333.38900000000001</v>
      </c>
      <c r="L13" s="1">
        <v>525.31200000000001</v>
      </c>
      <c r="P13" s="1">
        <v>972.05799999999999</v>
      </c>
      <c r="Q13" s="1">
        <v>3022.3870000000002</v>
      </c>
      <c r="R13" s="1">
        <v>1659.8019999999999</v>
      </c>
      <c r="S13" s="1">
        <v>3511.5279999999998</v>
      </c>
      <c r="U13" s="1">
        <v>228.096</v>
      </c>
      <c r="V13" s="1">
        <v>471.39800000000002</v>
      </c>
      <c r="W13" s="1">
        <v>709.40200000000004</v>
      </c>
      <c r="X13" s="1">
        <v>138.01</v>
      </c>
    </row>
    <row r="14" spans="1:24" x14ac:dyDescent="0.35">
      <c r="A14" s="1">
        <v>241.92</v>
      </c>
      <c r="C14" s="1">
        <v>145.15199999999999</v>
      </c>
      <c r="D14" s="1">
        <v>149.53</v>
      </c>
      <c r="E14" s="1">
        <v>2667.8020000000001</v>
      </c>
      <c r="H14" s="1">
        <v>2</v>
      </c>
      <c r="I14" s="1">
        <v>749.26099999999997</v>
      </c>
      <c r="J14" s="1">
        <v>81.331000000000003</v>
      </c>
      <c r="K14" s="1">
        <v>131.328</v>
      </c>
      <c r="L14" s="1">
        <v>157.13300000000001</v>
      </c>
      <c r="P14" s="1">
        <v>434.995</v>
      </c>
      <c r="Q14" s="1">
        <v>174.18199999999999</v>
      </c>
      <c r="R14" s="1">
        <v>145.84299999999999</v>
      </c>
      <c r="S14" s="1">
        <v>208.74199999999999</v>
      </c>
      <c r="U14" s="1">
        <v>274.637</v>
      </c>
      <c r="V14" s="1">
        <v>205.517</v>
      </c>
      <c r="W14" s="1">
        <v>139.16200000000001</v>
      </c>
      <c r="X14" s="1">
        <v>335.69299999999998</v>
      </c>
    </row>
    <row r="15" spans="1:24" x14ac:dyDescent="0.35">
      <c r="A15" s="1">
        <v>222.33600000000001</v>
      </c>
      <c r="C15" s="1">
        <v>198.14400000000001</v>
      </c>
      <c r="D15" s="1">
        <v>144.922</v>
      </c>
      <c r="E15" s="1">
        <v>439.60300000000001</v>
      </c>
      <c r="H15" s="1">
        <v>3</v>
      </c>
      <c r="I15" s="1">
        <v>432.69099999999997</v>
      </c>
      <c r="J15" s="1">
        <v>75.570999999999998</v>
      </c>
      <c r="K15" s="1">
        <v>164.73599999999999</v>
      </c>
      <c r="L15" s="1">
        <v>143.078</v>
      </c>
      <c r="P15" s="1">
        <v>357.58100000000002</v>
      </c>
      <c r="Q15" s="1">
        <v>243.30199999999999</v>
      </c>
      <c r="R15" s="1">
        <v>90.316999999999993</v>
      </c>
      <c r="S15" s="1">
        <v>515.40499999999997</v>
      </c>
      <c r="U15" s="1">
        <v>1568.5630000000001</v>
      </c>
      <c r="V15" s="1">
        <v>250.214</v>
      </c>
      <c r="W15" s="1">
        <v>413.798</v>
      </c>
      <c r="X15" s="1">
        <v>93.542000000000002</v>
      </c>
    </row>
    <row r="16" spans="1:24" x14ac:dyDescent="0.35">
      <c r="A16" s="1">
        <v>172.8</v>
      </c>
      <c r="C16" s="1">
        <v>485.22300000000001</v>
      </c>
      <c r="D16" s="1">
        <v>283.85300000000001</v>
      </c>
      <c r="E16" s="1">
        <v>722.76499999999999</v>
      </c>
      <c r="H16" s="1">
        <v>4</v>
      </c>
      <c r="I16" s="1">
        <v>324.173</v>
      </c>
      <c r="J16" s="1">
        <v>103.68</v>
      </c>
      <c r="K16" s="1">
        <v>470.47699999999998</v>
      </c>
      <c r="L16" s="1">
        <v>320.25599999999997</v>
      </c>
      <c r="P16" s="1">
        <v>308.04500000000002</v>
      </c>
      <c r="Q16" s="1">
        <v>393.29300000000001</v>
      </c>
      <c r="R16" s="1">
        <v>857.31799999999998</v>
      </c>
      <c r="S16" s="1">
        <v>1730.0740000000001</v>
      </c>
      <c r="U16" s="1">
        <v>227.86600000000001</v>
      </c>
      <c r="V16" s="1">
        <v>162.202</v>
      </c>
      <c r="W16" s="1">
        <v>16.588999999999999</v>
      </c>
      <c r="X16" s="1">
        <v>140.54400000000001</v>
      </c>
    </row>
    <row r="17" spans="1:24" x14ac:dyDescent="0.35">
      <c r="A17" s="1">
        <v>217.958</v>
      </c>
      <c r="C17" s="1">
        <v>203.904</v>
      </c>
      <c r="D17" s="1">
        <v>237.08199999999999</v>
      </c>
      <c r="E17" s="1">
        <v>391.45</v>
      </c>
      <c r="H17" s="1">
        <v>5</v>
      </c>
      <c r="I17" s="1">
        <v>151.37299999999999</v>
      </c>
      <c r="J17" s="1">
        <v>213.58099999999999</v>
      </c>
      <c r="K17" s="1">
        <v>364.95400000000001</v>
      </c>
      <c r="L17" s="1">
        <v>68.89</v>
      </c>
      <c r="P17" s="1">
        <v>421.63200000000001</v>
      </c>
      <c r="Q17" s="1">
        <v>474.16300000000001</v>
      </c>
      <c r="R17" s="1">
        <v>636.13400000000001</v>
      </c>
      <c r="S17" s="1">
        <v>202.06100000000001</v>
      </c>
      <c r="U17" s="1">
        <v>210.58600000000001</v>
      </c>
      <c r="V17" s="1">
        <v>284.08300000000003</v>
      </c>
      <c r="W17" s="1">
        <v>129.48500000000001</v>
      </c>
      <c r="X17" s="1">
        <v>512.64</v>
      </c>
    </row>
    <row r="18" spans="1:24" x14ac:dyDescent="0.35">
      <c r="A18" s="1">
        <v>229.018</v>
      </c>
      <c r="C18" s="1">
        <v>493.05599999999998</v>
      </c>
      <c r="D18" s="1">
        <v>198.14400000000001</v>
      </c>
      <c r="E18" s="1">
        <v>329.47199999999998</v>
      </c>
      <c r="H18" s="1">
        <v>6</v>
      </c>
      <c r="I18" s="1">
        <v>432.46100000000001</v>
      </c>
      <c r="J18" s="1">
        <v>195.37899999999999</v>
      </c>
      <c r="K18" s="1">
        <v>999.245</v>
      </c>
      <c r="L18" s="1">
        <v>72.114999999999995</v>
      </c>
      <c r="P18" s="1">
        <v>275.32799999999997</v>
      </c>
      <c r="Q18" s="1">
        <v>272.10199999999998</v>
      </c>
      <c r="R18" s="1">
        <v>1149.0050000000001</v>
      </c>
      <c r="S18" s="1">
        <v>124.416</v>
      </c>
      <c r="U18" s="1">
        <v>84.325999999999993</v>
      </c>
      <c r="V18" s="1">
        <v>340.07</v>
      </c>
      <c r="W18" s="1">
        <v>279.01400000000001</v>
      </c>
      <c r="X18" s="1">
        <v>188.46700000000001</v>
      </c>
    </row>
    <row r="19" spans="1:24" x14ac:dyDescent="0.35">
      <c r="A19" s="1">
        <v>242.15</v>
      </c>
      <c r="C19" s="1">
        <v>108.749</v>
      </c>
      <c r="D19" s="1">
        <v>190.77099999999999</v>
      </c>
      <c r="E19" s="1">
        <v>21.196999999999999</v>
      </c>
      <c r="H19" s="1">
        <v>7</v>
      </c>
      <c r="I19" s="1">
        <v>1739.06</v>
      </c>
      <c r="J19" s="1">
        <v>91.468999999999994</v>
      </c>
      <c r="K19" s="1">
        <v>389.83699999999999</v>
      </c>
      <c r="L19" s="1">
        <v>784.51199999999994</v>
      </c>
      <c r="P19" s="1">
        <v>1140.941</v>
      </c>
      <c r="Q19" s="1">
        <v>107.136</v>
      </c>
      <c r="R19" s="1">
        <v>304.81900000000002</v>
      </c>
      <c r="S19" s="1">
        <v>429.46600000000001</v>
      </c>
      <c r="U19" s="1">
        <v>132.941</v>
      </c>
      <c r="V19" s="1">
        <v>197.22200000000001</v>
      </c>
      <c r="W19" s="1">
        <v>321.178</v>
      </c>
      <c r="X19" s="1">
        <v>573.005</v>
      </c>
    </row>
    <row r="20" spans="1:24" x14ac:dyDescent="0.35">
      <c r="A20" s="1">
        <v>129.48500000000001</v>
      </c>
      <c r="C20" s="1">
        <v>325.786</v>
      </c>
      <c r="D20" s="1">
        <v>142.61799999999999</v>
      </c>
      <c r="E20" s="1">
        <v>173.261</v>
      </c>
      <c r="H20" s="1">
        <v>8</v>
      </c>
      <c r="I20" s="1">
        <v>843.72500000000002</v>
      </c>
      <c r="J20" s="1">
        <v>335.69299999999998</v>
      </c>
      <c r="K20" s="1">
        <v>481.99700000000001</v>
      </c>
      <c r="L20" s="1">
        <v>79.488</v>
      </c>
      <c r="P20" s="1">
        <v>1730.0740000000001</v>
      </c>
      <c r="Q20" s="1">
        <v>1226.1890000000001</v>
      </c>
      <c r="R20" s="1">
        <v>210.816</v>
      </c>
      <c r="S20" s="1">
        <v>126.49</v>
      </c>
      <c r="U20" s="1">
        <v>213.12</v>
      </c>
      <c r="V20" s="1">
        <v>130.17599999999999</v>
      </c>
      <c r="W20" s="1">
        <v>83.174000000000007</v>
      </c>
      <c r="X20" s="1">
        <v>349.286</v>
      </c>
    </row>
    <row r="21" spans="1:24" x14ac:dyDescent="0.35">
      <c r="A21" s="1">
        <v>182.93799999999999</v>
      </c>
      <c r="C21" s="1">
        <v>187.315</v>
      </c>
      <c r="D21" s="1">
        <v>39.628999999999998</v>
      </c>
      <c r="E21" s="1">
        <v>355.96800000000002</v>
      </c>
      <c r="H21" s="1">
        <v>9</v>
      </c>
      <c r="I21" s="1">
        <v>331.77600000000001</v>
      </c>
      <c r="J21" s="1">
        <v>100.685</v>
      </c>
      <c r="K21" s="1">
        <v>349.74700000000001</v>
      </c>
      <c r="L21" s="1">
        <v>142.61799999999999</v>
      </c>
      <c r="P21" s="1">
        <v>386.38099999999997</v>
      </c>
      <c r="Q21" s="1">
        <v>1942.963</v>
      </c>
      <c r="R21" s="1">
        <v>100.685</v>
      </c>
      <c r="S21" s="1">
        <v>264.03800000000001</v>
      </c>
      <c r="U21" s="1">
        <v>197.22200000000001</v>
      </c>
      <c r="V21" s="1">
        <v>2845.67</v>
      </c>
      <c r="W21" s="1">
        <v>365.18400000000003</v>
      </c>
      <c r="X21" s="1">
        <v>135.01400000000001</v>
      </c>
    </row>
    <row r="22" spans="1:24" x14ac:dyDescent="0.35">
      <c r="A22" s="1">
        <v>105.523</v>
      </c>
      <c r="C22" s="1">
        <v>292.37799999999999</v>
      </c>
      <c r="D22" s="1">
        <v>46.31</v>
      </c>
      <c r="E22" s="1">
        <v>222.797</v>
      </c>
      <c r="H22" s="1">
        <v>10</v>
      </c>
      <c r="I22" s="1">
        <v>601.34400000000005</v>
      </c>
      <c r="J22" s="1">
        <v>1230.566</v>
      </c>
      <c r="K22" s="1">
        <v>137.31800000000001</v>
      </c>
      <c r="L22" s="1">
        <v>1785.6</v>
      </c>
      <c r="P22" s="1">
        <v>94.463999999999999</v>
      </c>
      <c r="Q22" s="1">
        <v>1951.027</v>
      </c>
      <c r="R22" s="1">
        <v>402.27800000000002</v>
      </c>
      <c r="S22" s="1">
        <v>420.94099999999997</v>
      </c>
      <c r="U22" s="1">
        <v>752.25599999999997</v>
      </c>
      <c r="V22" s="1">
        <v>407.34699999999998</v>
      </c>
      <c r="W22" s="1">
        <v>128.102</v>
      </c>
      <c r="X22" s="1">
        <v>140.083</v>
      </c>
    </row>
    <row r="23" spans="1:24" x14ac:dyDescent="0.35">
      <c r="A23" s="1">
        <v>207.821</v>
      </c>
      <c r="C23" s="1">
        <v>96.307000000000002</v>
      </c>
      <c r="D23" s="1">
        <v>60.134</v>
      </c>
      <c r="E23" s="1">
        <v>1163.981</v>
      </c>
      <c r="H23" s="1">
        <v>11</v>
      </c>
      <c r="I23" s="1">
        <v>275.09800000000001</v>
      </c>
      <c r="J23" s="1">
        <v>1077.5809999999999</v>
      </c>
      <c r="K23" s="1">
        <v>119.117</v>
      </c>
      <c r="L23" s="1">
        <v>573.92600000000004</v>
      </c>
      <c r="P23" s="1">
        <v>101.146</v>
      </c>
      <c r="Q23" s="1">
        <v>684.74900000000002</v>
      </c>
      <c r="R23" s="1">
        <v>203.44300000000001</v>
      </c>
      <c r="S23" s="1">
        <v>211.27699999999999</v>
      </c>
      <c r="U23" s="1">
        <v>944.17899999999997</v>
      </c>
      <c r="V23" s="1">
        <v>768.154</v>
      </c>
      <c r="W23" s="1">
        <v>133.63200000000001</v>
      </c>
      <c r="X23" s="1">
        <v>98.841999999999999</v>
      </c>
    </row>
    <row r="24" spans="1:24" x14ac:dyDescent="0.35">
      <c r="A24" s="1">
        <v>176.256</v>
      </c>
      <c r="C24" s="1">
        <v>99.072000000000003</v>
      </c>
      <c r="D24" s="1">
        <v>164.96600000000001</v>
      </c>
      <c r="E24" s="1">
        <v>194.91800000000001</v>
      </c>
      <c r="H24" s="1">
        <v>12</v>
      </c>
      <c r="I24" s="1">
        <v>278.32299999999998</v>
      </c>
      <c r="J24" s="1">
        <v>595.81399999999996</v>
      </c>
      <c r="K24" s="1">
        <v>286.84800000000001</v>
      </c>
      <c r="L24" s="1">
        <v>104.371</v>
      </c>
      <c r="P24" s="1">
        <v>1057.5360000000001</v>
      </c>
      <c r="Q24" s="1">
        <v>146.304</v>
      </c>
      <c r="R24" s="1">
        <v>93.772999999999996</v>
      </c>
      <c r="S24" s="1">
        <v>166.11799999999999</v>
      </c>
      <c r="U24" s="1">
        <v>273.94600000000003</v>
      </c>
      <c r="V24" s="1">
        <v>92.39</v>
      </c>
      <c r="W24" s="1">
        <v>95.155000000000001</v>
      </c>
      <c r="X24" s="1">
        <v>273.48500000000001</v>
      </c>
    </row>
    <row r="25" spans="1:24" x14ac:dyDescent="0.35">
      <c r="A25" s="1">
        <v>764.69799999999998</v>
      </c>
      <c r="C25" s="1">
        <v>1244.6210000000001</v>
      </c>
      <c r="D25" s="1">
        <v>227.405</v>
      </c>
      <c r="E25" s="1">
        <v>349.28699999999998</v>
      </c>
      <c r="H25" s="1">
        <v>13</v>
      </c>
      <c r="I25" s="1">
        <v>220.49299999999999</v>
      </c>
      <c r="J25" s="1">
        <v>216.57599999999999</v>
      </c>
      <c r="K25" s="1">
        <v>235.00800000000001</v>
      </c>
      <c r="L25" s="1">
        <v>85.018000000000001</v>
      </c>
      <c r="P25" s="1">
        <v>86.17</v>
      </c>
      <c r="Q25" s="1">
        <v>69.12</v>
      </c>
      <c r="R25" s="1">
        <v>163.12299999999999</v>
      </c>
      <c r="S25" s="1">
        <v>1294.6179999999999</v>
      </c>
      <c r="U25" s="1">
        <v>133.86199999999999</v>
      </c>
      <c r="V25" s="1">
        <v>178.79</v>
      </c>
      <c r="W25" s="1">
        <v>26.957000000000001</v>
      </c>
      <c r="X25" s="1">
        <v>109.21</v>
      </c>
    </row>
    <row r="26" spans="1:24" x14ac:dyDescent="0.35">
      <c r="A26" s="1">
        <v>286.61799999999999</v>
      </c>
      <c r="C26" s="1">
        <v>262.19499999999999</v>
      </c>
      <c r="D26" s="1">
        <v>124.877</v>
      </c>
      <c r="E26" s="1">
        <v>247.45</v>
      </c>
      <c r="H26" s="1">
        <v>14</v>
      </c>
      <c r="I26" s="1">
        <v>343.75700000000001</v>
      </c>
      <c r="J26" s="1">
        <v>142.84800000000001</v>
      </c>
      <c r="K26" s="1">
        <v>367.02699999999999</v>
      </c>
      <c r="L26" s="1">
        <v>335.00200000000001</v>
      </c>
      <c r="P26" s="1">
        <v>1458.202</v>
      </c>
      <c r="Q26" s="1">
        <v>2369.4340000000002</v>
      </c>
      <c r="R26" s="1">
        <v>227.63499999999999</v>
      </c>
      <c r="S26" s="1">
        <v>610.55999999999995</v>
      </c>
      <c r="U26" s="1">
        <v>492.82600000000002</v>
      </c>
      <c r="V26" s="1">
        <v>164.73599999999999</v>
      </c>
      <c r="W26" s="1">
        <v>276.01900000000001</v>
      </c>
      <c r="X26" s="1">
        <v>161.971</v>
      </c>
    </row>
    <row r="27" spans="1:24" x14ac:dyDescent="0.35">
      <c r="A27" s="1">
        <v>196.07</v>
      </c>
      <c r="C27" s="1">
        <v>154.82900000000001</v>
      </c>
      <c r="D27" s="1">
        <v>394.90600000000001</v>
      </c>
      <c r="E27" s="1">
        <v>646.27200000000005</v>
      </c>
      <c r="H27" s="1">
        <v>15</v>
      </c>
      <c r="I27" s="1">
        <v>150.91200000000001</v>
      </c>
      <c r="J27" s="1">
        <v>128.79400000000001</v>
      </c>
      <c r="K27" s="1">
        <v>156.21100000000001</v>
      </c>
      <c r="L27" s="1">
        <v>172.8</v>
      </c>
      <c r="P27" s="1">
        <v>466.09899999999999</v>
      </c>
      <c r="Q27" s="1">
        <v>718.15700000000004</v>
      </c>
      <c r="R27" s="1">
        <v>437.29899999999998</v>
      </c>
      <c r="S27" s="1">
        <v>55.066000000000003</v>
      </c>
      <c r="U27" s="1">
        <v>918.83500000000004</v>
      </c>
      <c r="V27" s="1">
        <v>86.17</v>
      </c>
      <c r="W27" s="1">
        <v>61.978000000000002</v>
      </c>
      <c r="X27" s="1">
        <v>126.259</v>
      </c>
    </row>
    <row r="28" spans="1:24" x14ac:dyDescent="0.35">
      <c r="A28" s="1">
        <v>216.80600000000001</v>
      </c>
      <c r="C28" s="1">
        <v>205.97800000000001</v>
      </c>
      <c r="D28" s="1">
        <v>194.458</v>
      </c>
      <c r="E28" s="1">
        <v>263.57799999999997</v>
      </c>
      <c r="H28" s="1">
        <v>16</v>
      </c>
      <c r="I28" s="1">
        <v>164.04499999999999</v>
      </c>
      <c r="J28" s="1">
        <v>111.283</v>
      </c>
      <c r="K28" s="1">
        <v>193.76599999999999</v>
      </c>
      <c r="L28" s="1">
        <v>241.92</v>
      </c>
      <c r="P28" s="1">
        <v>273.48500000000001</v>
      </c>
      <c r="Q28" s="1">
        <v>310.57900000000001</v>
      </c>
      <c r="R28" s="1">
        <v>384.077</v>
      </c>
      <c r="S28" s="1">
        <v>276.94099999999997</v>
      </c>
      <c r="U28" s="1">
        <v>403.89100000000002</v>
      </c>
      <c r="V28" s="1">
        <v>108.05800000000001</v>
      </c>
      <c r="W28" s="1">
        <v>51.149000000000001</v>
      </c>
      <c r="X28" s="1">
        <v>78.335999999999999</v>
      </c>
    </row>
    <row r="29" spans="1:24" x14ac:dyDescent="0.35">
      <c r="A29" s="1">
        <v>299.29000000000002</v>
      </c>
      <c r="C29" s="1">
        <v>353.89499999999998</v>
      </c>
      <c r="D29" s="1">
        <v>296.06400000000002</v>
      </c>
      <c r="E29" s="1">
        <v>123.03400000000001</v>
      </c>
      <c r="H29" s="1">
        <v>17</v>
      </c>
      <c r="I29" s="1">
        <v>251.36600000000001</v>
      </c>
      <c r="J29" s="1">
        <v>246.52799999999999</v>
      </c>
      <c r="K29" s="1">
        <v>127.181</v>
      </c>
      <c r="L29" s="1">
        <v>725.53</v>
      </c>
      <c r="P29" s="1">
        <v>913.07500000000005</v>
      </c>
      <c r="Q29" s="1">
        <v>157.82400000000001</v>
      </c>
      <c r="R29" s="1">
        <v>127.872</v>
      </c>
      <c r="S29" s="1">
        <v>426.70100000000002</v>
      </c>
      <c r="U29" s="1">
        <v>557.33799999999997</v>
      </c>
      <c r="V29" s="1">
        <v>169.34399999999999</v>
      </c>
      <c r="W29" s="1">
        <v>180.864</v>
      </c>
      <c r="X29" s="1">
        <v>282.01</v>
      </c>
    </row>
    <row r="30" spans="1:24" x14ac:dyDescent="0.35">
      <c r="A30" s="1">
        <v>283.62200000000001</v>
      </c>
      <c r="C30" s="1">
        <v>88.242999999999995</v>
      </c>
      <c r="D30" s="1">
        <v>263.34699999999998</v>
      </c>
      <c r="E30" s="1">
        <v>1104.077</v>
      </c>
      <c r="H30" s="1">
        <v>18</v>
      </c>
      <c r="I30" s="1">
        <v>274.637</v>
      </c>
      <c r="J30" s="1">
        <v>194.458</v>
      </c>
      <c r="K30" s="1">
        <v>192.614</v>
      </c>
      <c r="L30" s="1">
        <v>113.587</v>
      </c>
      <c r="P30" s="1">
        <v>151.834</v>
      </c>
      <c r="Q30" s="1">
        <v>1707.7249999999999</v>
      </c>
      <c r="R30" s="1">
        <v>134.554</v>
      </c>
      <c r="S30" s="1">
        <v>1260.519</v>
      </c>
      <c r="U30" s="1">
        <v>187.54599999999999</v>
      </c>
      <c r="V30" s="1">
        <v>375.78199999999998</v>
      </c>
      <c r="W30" s="1">
        <v>147.226</v>
      </c>
      <c r="X30" s="1">
        <v>233.626</v>
      </c>
    </row>
    <row r="31" spans="1:24" x14ac:dyDescent="0.35">
      <c r="A31" s="1">
        <v>207.821</v>
      </c>
      <c r="C31" s="1">
        <v>658.94399999999996</v>
      </c>
      <c r="D31" s="1">
        <v>227.63499999999999</v>
      </c>
      <c r="E31" s="1">
        <v>540.05799999999999</v>
      </c>
      <c r="H31" s="1">
        <v>19</v>
      </c>
      <c r="I31" s="1">
        <v>111.744</v>
      </c>
      <c r="J31" s="1">
        <v>159.20599999999999</v>
      </c>
      <c r="K31" s="1">
        <v>452.04500000000002</v>
      </c>
      <c r="L31" s="1">
        <v>179.251</v>
      </c>
      <c r="P31" s="1">
        <v>495.82100000000003</v>
      </c>
      <c r="Q31" s="1">
        <v>1425.9459999999999</v>
      </c>
      <c r="R31" s="1">
        <v>65.664000000000001</v>
      </c>
      <c r="S31" s="1">
        <v>106.44499999999999</v>
      </c>
      <c r="U31" s="1">
        <v>135.93600000000001</v>
      </c>
      <c r="V31" s="1">
        <v>160.589</v>
      </c>
      <c r="W31" s="1">
        <v>116.58199999999999</v>
      </c>
      <c r="X31" s="1">
        <v>234.547</v>
      </c>
    </row>
    <row r="32" spans="1:24" x14ac:dyDescent="0.35">
      <c r="A32" s="1">
        <v>245.83699999999999</v>
      </c>
      <c r="C32" s="1">
        <v>491.44299999999998</v>
      </c>
      <c r="D32" s="1">
        <v>244.685</v>
      </c>
      <c r="E32" s="1">
        <v>153.21600000000001</v>
      </c>
      <c r="H32" s="1">
        <v>20</v>
      </c>
      <c r="I32" s="1">
        <v>211.96799999999999</v>
      </c>
      <c r="J32" s="1">
        <v>328.78100000000001</v>
      </c>
      <c r="K32" s="1">
        <v>205.517</v>
      </c>
      <c r="L32" s="1">
        <v>104.602</v>
      </c>
      <c r="P32" s="1">
        <v>730.59799999999996</v>
      </c>
      <c r="Q32" s="1">
        <v>137.08799999999999</v>
      </c>
      <c r="R32" s="1">
        <v>95.385999999999996</v>
      </c>
      <c r="S32" s="1">
        <v>258.73899999999998</v>
      </c>
      <c r="U32" s="1">
        <v>113.357</v>
      </c>
      <c r="V32" s="1">
        <v>420.71</v>
      </c>
      <c r="W32" s="1">
        <v>96.307000000000002</v>
      </c>
      <c r="X32" s="1">
        <v>82.253</v>
      </c>
    </row>
    <row r="33" spans="1:24" x14ac:dyDescent="0.35">
      <c r="A33" s="1">
        <v>566.32299999999998</v>
      </c>
      <c r="C33" s="1">
        <v>402.73899999999998</v>
      </c>
      <c r="D33" s="1">
        <v>656.17899999999997</v>
      </c>
      <c r="E33" s="1">
        <v>135.93600000000001</v>
      </c>
      <c r="H33" s="1">
        <v>21</v>
      </c>
      <c r="I33" s="1">
        <v>206.208</v>
      </c>
      <c r="J33" s="1">
        <v>120.499</v>
      </c>
      <c r="K33" s="1">
        <v>114.048</v>
      </c>
      <c r="L33" s="1">
        <v>138.47</v>
      </c>
      <c r="P33" s="1">
        <v>2181.8879999999999</v>
      </c>
      <c r="Q33" s="1">
        <v>149.06899999999999</v>
      </c>
      <c r="R33" s="1">
        <v>900.173</v>
      </c>
      <c r="S33" s="1">
        <v>196.762</v>
      </c>
      <c r="U33" s="1">
        <v>427.62200000000001</v>
      </c>
      <c r="V33" s="1">
        <v>126.49</v>
      </c>
      <c r="W33" s="1">
        <v>1351.296</v>
      </c>
      <c r="X33" s="1">
        <v>88.242999999999995</v>
      </c>
    </row>
    <row r="34" spans="1:24" x14ac:dyDescent="0.35">
      <c r="A34" s="1">
        <v>85.248000000000005</v>
      </c>
      <c r="C34" s="1">
        <v>687.74400000000003</v>
      </c>
      <c r="D34" s="1">
        <v>419.55799999999999</v>
      </c>
      <c r="E34" s="1">
        <v>440.52499999999998</v>
      </c>
      <c r="H34" s="1">
        <v>22</v>
      </c>
      <c r="I34" s="1">
        <v>177.40799999999999</v>
      </c>
      <c r="J34" s="1">
        <v>248.37100000000001</v>
      </c>
      <c r="K34" s="1">
        <v>254.131</v>
      </c>
      <c r="L34" s="1">
        <v>177.178</v>
      </c>
      <c r="P34" s="1">
        <v>1988.5820000000001</v>
      </c>
      <c r="Q34" s="1">
        <v>159.20599999999999</v>
      </c>
      <c r="R34" s="1">
        <v>993.25400000000002</v>
      </c>
      <c r="S34" s="1">
        <v>795.80200000000002</v>
      </c>
      <c r="U34" s="1">
        <v>177.178</v>
      </c>
      <c r="V34" s="1">
        <v>201.83</v>
      </c>
      <c r="W34" s="1">
        <v>183.62899999999999</v>
      </c>
      <c r="X34" s="1">
        <v>791.42399999999998</v>
      </c>
    </row>
    <row r="35" spans="1:24" x14ac:dyDescent="0.35">
      <c r="A35" s="1">
        <v>1260.058</v>
      </c>
      <c r="C35" s="1">
        <v>390.52800000000002</v>
      </c>
      <c r="D35" s="1">
        <v>210.58600000000001</v>
      </c>
      <c r="E35" s="1">
        <v>129.946</v>
      </c>
      <c r="H35" s="1">
        <v>23</v>
      </c>
      <c r="I35" s="1">
        <v>221.64500000000001</v>
      </c>
      <c r="J35" s="1">
        <v>228.096</v>
      </c>
      <c r="K35" s="1">
        <v>135.47499999999999</v>
      </c>
      <c r="L35" s="1">
        <v>325.09399999999999</v>
      </c>
      <c r="P35" s="1">
        <v>196.07</v>
      </c>
      <c r="Q35" s="1">
        <v>490.291</v>
      </c>
      <c r="R35" s="1">
        <v>1722.24</v>
      </c>
      <c r="S35" s="1">
        <v>1459.124</v>
      </c>
      <c r="U35" s="1">
        <v>385.22899999999998</v>
      </c>
      <c r="V35" s="1">
        <v>1290.701</v>
      </c>
      <c r="W35" s="1">
        <v>302.51499999999999</v>
      </c>
      <c r="X35" s="1">
        <v>128.333</v>
      </c>
    </row>
    <row r="36" spans="1:24" x14ac:dyDescent="0.35">
      <c r="A36" s="1">
        <v>325.55500000000001</v>
      </c>
      <c r="C36" s="1">
        <v>245.60599999999999</v>
      </c>
      <c r="D36" s="1">
        <v>101.837</v>
      </c>
      <c r="E36" s="1">
        <v>578.995</v>
      </c>
      <c r="H36" s="1">
        <v>24</v>
      </c>
      <c r="I36" s="1">
        <v>153.21600000000001</v>
      </c>
      <c r="J36" s="1">
        <v>390.52800000000002</v>
      </c>
      <c r="K36" s="1">
        <v>348.13400000000001</v>
      </c>
      <c r="L36" s="1">
        <v>286.15699999999998</v>
      </c>
      <c r="P36" s="1">
        <v>610.55999999999995</v>
      </c>
      <c r="Q36" s="1">
        <v>143.309</v>
      </c>
      <c r="R36" s="1">
        <v>115.661</v>
      </c>
      <c r="S36" s="1">
        <v>101.146</v>
      </c>
      <c r="U36" s="1">
        <v>162.202</v>
      </c>
      <c r="V36" s="1">
        <v>172.8</v>
      </c>
      <c r="W36" s="1">
        <v>109.67</v>
      </c>
      <c r="X36" s="1">
        <v>194.91800000000001</v>
      </c>
    </row>
    <row r="37" spans="1:24" x14ac:dyDescent="0.35">
      <c r="A37" s="1">
        <v>296.755</v>
      </c>
      <c r="C37" s="1">
        <v>153.67699999999999</v>
      </c>
      <c r="D37" s="1">
        <v>1320.192</v>
      </c>
      <c r="E37" s="1">
        <v>85.477999999999994</v>
      </c>
      <c r="H37" s="1">
        <v>25</v>
      </c>
      <c r="I37" s="1">
        <v>223.25800000000001</v>
      </c>
      <c r="J37" s="1">
        <v>305.971</v>
      </c>
      <c r="K37" s="1">
        <v>195.149</v>
      </c>
      <c r="L37" s="1">
        <v>129.715</v>
      </c>
      <c r="P37" s="1">
        <v>121.42100000000001</v>
      </c>
      <c r="Q37" s="1">
        <v>766.77099999999996</v>
      </c>
      <c r="R37" s="1">
        <v>102.52800000000001</v>
      </c>
      <c r="S37" s="1">
        <v>77.644999999999996</v>
      </c>
      <c r="U37" s="1">
        <v>684.28800000000001</v>
      </c>
      <c r="V37" s="1">
        <v>64.742000000000004</v>
      </c>
      <c r="W37" s="1">
        <v>141.696</v>
      </c>
      <c r="X37" s="1">
        <v>141.005</v>
      </c>
    </row>
    <row r="38" spans="1:24" x14ac:dyDescent="0.35">
      <c r="A38" s="1">
        <v>110.822</v>
      </c>
      <c r="C38" s="1">
        <v>115.661</v>
      </c>
      <c r="D38" s="1">
        <v>341.45299999999997</v>
      </c>
      <c r="E38" s="1">
        <v>959.61599999999999</v>
      </c>
      <c r="H38" s="1">
        <v>26</v>
      </c>
      <c r="I38" s="1">
        <v>95.846000000000004</v>
      </c>
      <c r="J38" s="1">
        <v>236.62100000000001</v>
      </c>
      <c r="K38" s="1">
        <v>253.67</v>
      </c>
      <c r="L38" s="1">
        <v>548.35199999999998</v>
      </c>
      <c r="P38" s="1">
        <v>175.565</v>
      </c>
      <c r="Q38" s="1">
        <v>1115.597</v>
      </c>
      <c r="R38" s="1">
        <v>431.77</v>
      </c>
      <c r="S38" s="1">
        <v>864.69100000000003</v>
      </c>
      <c r="U38" s="1">
        <v>586.59799999999996</v>
      </c>
      <c r="V38" s="1">
        <v>182.477</v>
      </c>
      <c r="W38" s="1">
        <v>209.434</v>
      </c>
      <c r="X38" s="1">
        <v>204.82599999999999</v>
      </c>
    </row>
    <row r="39" spans="1:24" x14ac:dyDescent="0.35">
      <c r="A39" s="1">
        <v>80.41</v>
      </c>
      <c r="C39" s="1">
        <v>236.39</v>
      </c>
      <c r="D39" s="1">
        <v>205.97800000000001</v>
      </c>
      <c r="E39" s="1">
        <v>232.47399999999999</v>
      </c>
      <c r="H39" s="1">
        <v>27</v>
      </c>
      <c r="I39" s="1">
        <v>168.422</v>
      </c>
      <c r="J39" s="1">
        <v>1717.8620000000001</v>
      </c>
      <c r="K39" s="1">
        <v>91.93</v>
      </c>
      <c r="L39" s="1">
        <v>75.570999999999998</v>
      </c>
      <c r="P39" s="1">
        <v>82.944000000000003</v>
      </c>
      <c r="Q39" s="1">
        <v>538.21400000000006</v>
      </c>
      <c r="R39" s="1">
        <v>567.70600000000002</v>
      </c>
      <c r="S39" s="1">
        <v>164.27500000000001</v>
      </c>
      <c r="U39" s="1">
        <v>203.21299999999999</v>
      </c>
      <c r="V39" s="1">
        <v>147.45599999999999</v>
      </c>
      <c r="W39" s="1">
        <v>652.26199999999994</v>
      </c>
      <c r="X39" s="1">
        <v>84.325999999999993</v>
      </c>
    </row>
    <row r="40" spans="1:24" x14ac:dyDescent="0.35">
      <c r="A40" s="1">
        <v>163.35400000000001</v>
      </c>
      <c r="C40" s="1">
        <v>360.80700000000002</v>
      </c>
      <c r="D40" s="1">
        <v>156.672</v>
      </c>
      <c r="E40" s="1">
        <v>243.994</v>
      </c>
      <c r="H40" s="1">
        <v>28</v>
      </c>
      <c r="I40" s="1">
        <v>208.97300000000001</v>
      </c>
      <c r="J40" s="1">
        <v>269.33800000000002</v>
      </c>
      <c r="K40" s="1">
        <v>151.60300000000001</v>
      </c>
      <c r="L40" s="1">
        <v>225.56200000000001</v>
      </c>
      <c r="P40" s="1">
        <v>349.97800000000001</v>
      </c>
      <c r="Q40" s="1">
        <v>304.589</v>
      </c>
      <c r="R40" s="1">
        <v>260.12200000000001</v>
      </c>
      <c r="S40" s="1">
        <v>650.18899999999996</v>
      </c>
      <c r="U40" s="1">
        <v>128.333</v>
      </c>
      <c r="V40" s="1">
        <v>146.07400000000001</v>
      </c>
      <c r="W40" s="1">
        <v>354.125</v>
      </c>
      <c r="X40" s="1">
        <v>183.85900000000001</v>
      </c>
    </row>
    <row r="41" spans="1:24" x14ac:dyDescent="0.35">
      <c r="A41" s="1">
        <v>61.055999999999997</v>
      </c>
      <c r="C41" s="1">
        <v>339.61</v>
      </c>
      <c r="D41" s="1">
        <v>211.738</v>
      </c>
      <c r="E41" s="1">
        <v>316.57</v>
      </c>
      <c r="H41" s="1">
        <v>29</v>
      </c>
      <c r="I41" s="1">
        <v>136.858</v>
      </c>
      <c r="J41" s="1">
        <v>393.52300000000002</v>
      </c>
      <c r="K41" s="1">
        <v>85.938999999999993</v>
      </c>
      <c r="L41" s="1">
        <v>296.52499999999998</v>
      </c>
      <c r="P41" s="1">
        <v>129.946</v>
      </c>
      <c r="Q41" s="1">
        <v>70.501999999999995</v>
      </c>
      <c r="R41" s="1">
        <v>176.947</v>
      </c>
      <c r="S41" s="1">
        <v>1536.308</v>
      </c>
      <c r="U41" s="1">
        <v>177.178</v>
      </c>
      <c r="V41" s="1">
        <v>130.17599999999999</v>
      </c>
      <c r="W41" s="1">
        <v>358.27199999999999</v>
      </c>
      <c r="X41" s="1">
        <v>130.40600000000001</v>
      </c>
    </row>
    <row r="42" spans="1:24" x14ac:dyDescent="0.35">
      <c r="C42" s="1">
        <v>174.41300000000001</v>
      </c>
      <c r="D42" s="1">
        <v>369.79199999999997</v>
      </c>
      <c r="E42" s="1">
        <v>281.08800000000002</v>
      </c>
      <c r="H42" s="1">
        <v>30</v>
      </c>
      <c r="I42" s="1">
        <v>46.540999999999997</v>
      </c>
      <c r="J42" s="1">
        <v>128.56299999999999</v>
      </c>
      <c r="K42" s="1">
        <v>322.79000000000002</v>
      </c>
      <c r="L42" s="1">
        <v>238.00299999999999</v>
      </c>
      <c r="P42" s="1">
        <v>2383.2579999999998</v>
      </c>
      <c r="Q42" s="1">
        <v>69.581000000000003</v>
      </c>
      <c r="R42" s="1">
        <v>304.589</v>
      </c>
      <c r="S42" s="1">
        <v>146.07400000000001</v>
      </c>
      <c r="U42" s="1">
        <v>252.05799999999999</v>
      </c>
      <c r="V42" s="1">
        <v>125.568</v>
      </c>
      <c r="W42" s="1">
        <v>473.702</v>
      </c>
      <c r="X42" s="1">
        <v>199.98699999999999</v>
      </c>
    </row>
    <row r="43" spans="1:24" x14ac:dyDescent="0.35">
      <c r="C43" s="1">
        <v>395.59699999999998</v>
      </c>
      <c r="D43" s="1">
        <v>107.59699999999999</v>
      </c>
      <c r="E43" s="1">
        <v>191.46199999999999</v>
      </c>
      <c r="H43" s="1">
        <v>31</v>
      </c>
      <c r="I43" s="1">
        <v>122.803</v>
      </c>
      <c r="J43" s="1">
        <v>182.70699999999999</v>
      </c>
      <c r="K43" s="1">
        <v>121.19</v>
      </c>
      <c r="L43" s="1">
        <v>134.09299999999999</v>
      </c>
      <c r="P43" s="1">
        <v>270.029</v>
      </c>
      <c r="Q43" s="1">
        <v>454.57900000000001</v>
      </c>
      <c r="R43" s="1">
        <v>94.924999999999997</v>
      </c>
      <c r="S43" s="1">
        <v>236.39</v>
      </c>
      <c r="U43" s="1">
        <v>651.80200000000002</v>
      </c>
      <c r="V43" s="1">
        <v>294.68200000000002</v>
      </c>
      <c r="W43" s="1">
        <v>52.07</v>
      </c>
      <c r="X43" s="1">
        <v>243.994</v>
      </c>
    </row>
    <row r="44" spans="1:24" x14ac:dyDescent="0.35">
      <c r="C44" s="1">
        <v>211.50700000000001</v>
      </c>
      <c r="D44" s="1">
        <v>206.43799999999999</v>
      </c>
      <c r="E44" s="1">
        <v>125.33799999999999</v>
      </c>
      <c r="H44" s="1">
        <v>32</v>
      </c>
      <c r="I44" s="1">
        <v>59.213000000000001</v>
      </c>
      <c r="J44" s="1">
        <v>616.54999999999995</v>
      </c>
      <c r="K44" s="1">
        <v>101.376</v>
      </c>
      <c r="L44" s="1">
        <v>213.12</v>
      </c>
      <c r="P44" s="1">
        <v>4169.3180000000002</v>
      </c>
      <c r="Q44" s="1">
        <v>273.25400000000002</v>
      </c>
      <c r="R44" s="1">
        <v>135.245</v>
      </c>
      <c r="S44" s="1">
        <v>1356.596</v>
      </c>
      <c r="U44" s="1">
        <v>915.37900000000002</v>
      </c>
      <c r="V44" s="1">
        <v>159.20599999999999</v>
      </c>
      <c r="W44" s="1">
        <v>429.92599999999999</v>
      </c>
      <c r="X44" s="1">
        <v>61.055999999999997</v>
      </c>
    </row>
    <row r="45" spans="1:24" x14ac:dyDescent="0.35">
      <c r="C45" s="1">
        <v>370.714</v>
      </c>
      <c r="D45" s="1">
        <v>183.16800000000001</v>
      </c>
      <c r="E45" s="1">
        <v>248.83199999999999</v>
      </c>
      <c r="H45" s="1">
        <v>33</v>
      </c>
      <c r="I45" s="1">
        <v>162.43199999999999</v>
      </c>
      <c r="J45" s="1">
        <v>996.94100000000003</v>
      </c>
      <c r="K45" s="1">
        <v>438.68200000000002</v>
      </c>
      <c r="L45" s="1">
        <v>263.34699999999998</v>
      </c>
      <c r="P45" s="1">
        <v>95.155000000000001</v>
      </c>
      <c r="Q45" s="1">
        <v>113.818</v>
      </c>
      <c r="R45" s="1">
        <v>682.21400000000006</v>
      </c>
      <c r="S45" s="1">
        <v>58.061</v>
      </c>
      <c r="U45" s="1">
        <v>1452.211</v>
      </c>
      <c r="V45" s="1">
        <v>1024.819</v>
      </c>
      <c r="W45" s="1">
        <v>625.99699999999996</v>
      </c>
      <c r="X45" s="1">
        <v>94.924999999999997</v>
      </c>
    </row>
    <row r="46" spans="1:24" x14ac:dyDescent="0.35">
      <c r="C46" s="1">
        <v>206.208</v>
      </c>
      <c r="D46" s="1">
        <v>326.01600000000002</v>
      </c>
      <c r="E46" s="1">
        <v>120.26900000000001</v>
      </c>
      <c r="H46" s="1">
        <v>34</v>
      </c>
      <c r="I46" s="1">
        <v>373.709</v>
      </c>
      <c r="J46" s="1">
        <v>102.52800000000001</v>
      </c>
      <c r="K46" s="1">
        <v>2420.5819999999999</v>
      </c>
      <c r="L46" s="1">
        <v>233.39500000000001</v>
      </c>
      <c r="P46" s="1">
        <v>2487.8589999999999</v>
      </c>
      <c r="Q46" s="1">
        <v>201.37</v>
      </c>
      <c r="R46" s="1">
        <v>36.402999999999999</v>
      </c>
      <c r="S46" s="1">
        <v>423.245</v>
      </c>
      <c r="U46" s="1">
        <v>1692.518</v>
      </c>
      <c r="V46" s="1">
        <v>464.25599999999997</v>
      </c>
      <c r="W46" s="1">
        <v>648.11500000000001</v>
      </c>
      <c r="X46" s="1">
        <v>26.957000000000001</v>
      </c>
    </row>
    <row r="47" spans="1:24" x14ac:dyDescent="0.35">
      <c r="C47" s="1">
        <v>146.76499999999999</v>
      </c>
      <c r="D47" s="1">
        <v>599.27</v>
      </c>
      <c r="E47" s="1">
        <v>411.03399999999999</v>
      </c>
      <c r="H47" s="1">
        <v>35</v>
      </c>
      <c r="I47" s="1">
        <v>646.04200000000003</v>
      </c>
      <c r="J47" s="1">
        <v>190.08</v>
      </c>
      <c r="K47" s="1">
        <v>103.21899999999999</v>
      </c>
      <c r="L47" s="1">
        <v>186.624</v>
      </c>
      <c r="P47" s="1">
        <v>1852.1859999999999</v>
      </c>
      <c r="Q47" s="1">
        <v>146.07400000000001</v>
      </c>
      <c r="R47" s="1">
        <v>838.88599999999997</v>
      </c>
      <c r="S47" s="1">
        <v>122.57299999999999</v>
      </c>
      <c r="U47" s="1">
        <v>232.934</v>
      </c>
      <c r="V47" s="1">
        <v>303.89800000000002</v>
      </c>
      <c r="W47" s="1">
        <v>159.667</v>
      </c>
      <c r="X47" s="1">
        <v>308.96600000000001</v>
      </c>
    </row>
    <row r="48" spans="1:24" x14ac:dyDescent="0.35">
      <c r="C48" s="1">
        <v>197.22200000000001</v>
      </c>
      <c r="D48" s="1">
        <v>138.70099999999999</v>
      </c>
      <c r="E48" s="1">
        <v>217.03700000000001</v>
      </c>
      <c r="H48" s="1">
        <v>36</v>
      </c>
      <c r="I48" s="1">
        <v>146.304</v>
      </c>
      <c r="J48" s="1">
        <v>251.36600000000001</v>
      </c>
      <c r="K48" s="1">
        <v>514.71400000000006</v>
      </c>
      <c r="L48" s="1">
        <v>73.727999999999994</v>
      </c>
      <c r="P48" s="1">
        <v>359.19400000000002</v>
      </c>
      <c r="Q48" s="1">
        <v>118.19499999999999</v>
      </c>
      <c r="R48" s="1">
        <v>800.17899999999997</v>
      </c>
      <c r="S48" s="1">
        <v>974.59199999999998</v>
      </c>
      <c r="U48" s="1">
        <v>859.85299999999995</v>
      </c>
      <c r="V48" s="1">
        <v>196.99199999999999</v>
      </c>
      <c r="W48" s="1">
        <v>558.95000000000005</v>
      </c>
      <c r="X48" s="1">
        <v>383.15499999999997</v>
      </c>
    </row>
    <row r="49" spans="1:24" x14ac:dyDescent="0.35">
      <c r="A49" s="1">
        <v>8787.6880000000001</v>
      </c>
      <c r="B49" s="1">
        <v>86436</v>
      </c>
      <c r="C49" s="1">
        <v>86.861000000000004</v>
      </c>
      <c r="D49" s="1">
        <v>191.46199999999999</v>
      </c>
      <c r="E49" s="1">
        <v>208.74199999999999</v>
      </c>
      <c r="H49" s="1">
        <v>37</v>
      </c>
      <c r="I49" s="1">
        <v>58.521999999999998</v>
      </c>
      <c r="J49" s="1">
        <v>232.47399999999999</v>
      </c>
      <c r="K49" s="1">
        <v>123.03400000000001</v>
      </c>
      <c r="L49" s="1">
        <v>162.202</v>
      </c>
      <c r="P49" s="1">
        <v>471.85899999999998</v>
      </c>
      <c r="Q49" s="1">
        <v>157.363</v>
      </c>
      <c r="R49" s="1">
        <v>2325.1970000000001</v>
      </c>
      <c r="S49" s="1">
        <v>403.89100000000002</v>
      </c>
      <c r="U49" s="1">
        <v>150.91200000000001</v>
      </c>
      <c r="V49" s="1">
        <v>135.47499999999999</v>
      </c>
      <c r="W49" s="1">
        <v>65.894000000000005</v>
      </c>
      <c r="X49" s="1">
        <v>240.99799999999999</v>
      </c>
    </row>
    <row r="50" spans="1:24" x14ac:dyDescent="0.35">
      <c r="A50" s="1">
        <v>77648.312000000005</v>
      </c>
      <c r="C50" s="1">
        <v>418.637</v>
      </c>
      <c r="D50" s="1">
        <v>162.202</v>
      </c>
      <c r="E50" s="1">
        <v>393.06299999999999</v>
      </c>
      <c r="H50" s="1">
        <v>38</v>
      </c>
      <c r="I50" s="1">
        <v>185.47200000000001</v>
      </c>
      <c r="J50" s="1">
        <v>244.685</v>
      </c>
      <c r="K50" s="1">
        <v>69.811000000000007</v>
      </c>
      <c r="L50" s="1">
        <v>78.335999999999999</v>
      </c>
      <c r="P50" s="1">
        <v>136.62700000000001</v>
      </c>
      <c r="Q50" s="1">
        <v>1563.4939999999999</v>
      </c>
      <c r="R50" s="1">
        <v>158.285</v>
      </c>
      <c r="S50" s="1">
        <v>197.91399999999999</v>
      </c>
      <c r="U50" s="1">
        <v>746.26599999999996</v>
      </c>
      <c r="V50" s="1">
        <v>229.47800000000001</v>
      </c>
      <c r="W50" s="1">
        <v>517.24800000000005</v>
      </c>
      <c r="X50" s="1">
        <v>125.33799999999999</v>
      </c>
    </row>
    <row r="51" spans="1:24" x14ac:dyDescent="0.35">
      <c r="A51" s="1">
        <v>89.833300939423395</v>
      </c>
      <c r="C51" s="1">
        <v>140.774</v>
      </c>
      <c r="D51" s="1">
        <v>117.274</v>
      </c>
      <c r="E51" s="1">
        <v>179.02099999999999</v>
      </c>
      <c r="H51" s="1">
        <v>39</v>
      </c>
      <c r="I51" s="1">
        <v>61.978000000000002</v>
      </c>
      <c r="J51" s="1">
        <v>751.10400000000004</v>
      </c>
      <c r="K51" s="1">
        <v>302.74599999999998</v>
      </c>
      <c r="L51" s="1">
        <v>163.81399999999999</v>
      </c>
      <c r="P51" s="1">
        <v>103.45</v>
      </c>
      <c r="Q51" s="1">
        <v>1738.598</v>
      </c>
      <c r="R51" s="1">
        <v>166.57900000000001</v>
      </c>
      <c r="S51" s="1">
        <v>976.43600000000004</v>
      </c>
      <c r="U51" s="1">
        <v>1375.9490000000001</v>
      </c>
      <c r="V51" s="1">
        <v>282.93099999999998</v>
      </c>
      <c r="W51" s="1">
        <v>480.84500000000003</v>
      </c>
      <c r="X51" s="1">
        <v>134.554</v>
      </c>
    </row>
    <row r="52" spans="1:24" x14ac:dyDescent="0.35">
      <c r="C52" s="1">
        <v>140.083</v>
      </c>
      <c r="D52" s="1">
        <v>250.214</v>
      </c>
      <c r="E52" s="1">
        <v>351.82100000000003</v>
      </c>
      <c r="H52" s="1">
        <v>40</v>
      </c>
      <c r="I52" s="1">
        <v>103.45</v>
      </c>
      <c r="J52" s="1">
        <v>157.59399999999999</v>
      </c>
      <c r="K52" s="1">
        <v>139.392</v>
      </c>
      <c r="L52" s="1">
        <v>131.328</v>
      </c>
      <c r="P52" s="1">
        <v>1752.653</v>
      </c>
      <c r="Q52" s="1">
        <v>118.65600000000001</v>
      </c>
      <c r="R52" s="1">
        <v>309.88799999999998</v>
      </c>
      <c r="S52" s="1">
        <v>273.25400000000002</v>
      </c>
      <c r="U52" s="1">
        <v>936.80600000000004</v>
      </c>
      <c r="V52" s="1">
        <v>332.23700000000002</v>
      </c>
      <c r="W52" s="1">
        <v>249.98400000000001</v>
      </c>
      <c r="X52" s="1">
        <v>305.74099999999999</v>
      </c>
    </row>
    <row r="53" spans="1:24" x14ac:dyDescent="0.35">
      <c r="C53" s="1">
        <v>455.27100000000002</v>
      </c>
      <c r="D53" s="1">
        <v>184.32</v>
      </c>
      <c r="E53" s="1">
        <v>188.69800000000001</v>
      </c>
      <c r="H53" s="1">
        <v>41</v>
      </c>
      <c r="I53" s="1">
        <v>251.59700000000001</v>
      </c>
      <c r="J53" s="1">
        <v>339.149</v>
      </c>
      <c r="K53" s="1">
        <v>78.566000000000003</v>
      </c>
      <c r="L53" s="1">
        <v>214.50200000000001</v>
      </c>
      <c r="P53" s="1">
        <v>279.93599999999998</v>
      </c>
      <c r="Q53" s="1">
        <v>225.33099999999999</v>
      </c>
      <c r="R53" s="1">
        <v>83.866</v>
      </c>
      <c r="S53" s="1">
        <v>743.96199999999999</v>
      </c>
      <c r="U53" s="1">
        <v>390.298</v>
      </c>
      <c r="V53" s="1">
        <v>914.45799999999997</v>
      </c>
      <c r="W53" s="1">
        <v>66.585999999999999</v>
      </c>
      <c r="X53" s="1">
        <v>123.494</v>
      </c>
    </row>
    <row r="54" spans="1:24" x14ac:dyDescent="0.35">
      <c r="C54" s="1">
        <v>114.048</v>
      </c>
      <c r="D54" s="1">
        <v>281.08800000000002</v>
      </c>
      <c r="E54" s="1">
        <v>125.33799999999999</v>
      </c>
      <c r="H54" s="1">
        <v>42</v>
      </c>
      <c r="I54" s="1">
        <v>119.117</v>
      </c>
      <c r="J54" s="1">
        <v>105.523</v>
      </c>
      <c r="K54" s="1">
        <v>1073.894</v>
      </c>
      <c r="L54" s="1">
        <v>108.05800000000001</v>
      </c>
      <c r="P54" s="1">
        <v>213.35</v>
      </c>
      <c r="Q54" s="1">
        <v>61.978000000000002</v>
      </c>
      <c r="R54" s="1">
        <v>240.30699999999999</v>
      </c>
      <c r="S54" s="1">
        <v>97.69</v>
      </c>
      <c r="U54" s="1">
        <v>253.21</v>
      </c>
      <c r="V54" s="1">
        <v>254.131</v>
      </c>
      <c r="W54" s="1">
        <v>184.55</v>
      </c>
      <c r="X54" s="1">
        <v>141.696</v>
      </c>
    </row>
    <row r="55" spans="1:24" x14ac:dyDescent="0.35">
      <c r="C55" s="1">
        <v>89.626000000000005</v>
      </c>
      <c r="D55" s="1">
        <v>183.62899999999999</v>
      </c>
      <c r="E55" s="1">
        <v>408.49900000000002</v>
      </c>
      <c r="H55" s="1">
        <v>43</v>
      </c>
      <c r="I55" s="1">
        <v>474.62400000000002</v>
      </c>
      <c r="J55" s="1">
        <v>396.28800000000001</v>
      </c>
      <c r="K55" s="1">
        <v>561.71500000000003</v>
      </c>
      <c r="L55" s="1">
        <v>96.076999999999998</v>
      </c>
      <c r="P55" s="1">
        <v>69.581000000000003</v>
      </c>
      <c r="Q55" s="1">
        <v>1916.0060000000001</v>
      </c>
      <c r="R55" s="1">
        <v>560.79399999999998</v>
      </c>
      <c r="S55" s="1">
        <v>261.96499999999997</v>
      </c>
      <c r="U55" s="1">
        <v>108.288</v>
      </c>
      <c r="V55" s="1">
        <v>2751.8980000000001</v>
      </c>
      <c r="W55" s="1">
        <v>84.325999999999993</v>
      </c>
      <c r="X55" s="1">
        <v>64.972999999999999</v>
      </c>
    </row>
    <row r="56" spans="1:24" x14ac:dyDescent="0.35">
      <c r="C56" s="1">
        <v>98.381</v>
      </c>
      <c r="D56" s="1">
        <v>299.98099999999999</v>
      </c>
      <c r="H56" s="1">
        <v>44</v>
      </c>
      <c r="I56" s="1">
        <v>210.58600000000001</v>
      </c>
      <c r="J56" s="1">
        <v>85.709000000000003</v>
      </c>
      <c r="K56" s="1">
        <v>116.122</v>
      </c>
      <c r="L56" s="1">
        <v>164.27500000000001</v>
      </c>
      <c r="P56" s="1">
        <v>101.837</v>
      </c>
      <c r="Q56" s="1">
        <v>365.64499999999998</v>
      </c>
      <c r="R56" s="1">
        <v>1668.096</v>
      </c>
      <c r="S56" s="1">
        <v>324.173</v>
      </c>
      <c r="U56" s="1">
        <v>251.136</v>
      </c>
      <c r="V56" s="1">
        <v>109.67</v>
      </c>
      <c r="W56" s="1">
        <v>124.646</v>
      </c>
      <c r="X56" s="1">
        <v>117.274</v>
      </c>
    </row>
    <row r="57" spans="1:24" x14ac:dyDescent="0.35">
      <c r="C57" s="1">
        <v>186.85400000000001</v>
      </c>
      <c r="D57" s="1">
        <v>186.624</v>
      </c>
      <c r="H57" s="1">
        <v>45</v>
      </c>
      <c r="I57" s="1">
        <v>274.17599999999999</v>
      </c>
      <c r="J57" s="1">
        <v>757.32500000000005</v>
      </c>
      <c r="L57" s="1">
        <v>102.298</v>
      </c>
      <c r="P57" s="1">
        <v>92.850999999999999</v>
      </c>
      <c r="Q57" s="1">
        <v>56.908999999999999</v>
      </c>
      <c r="R57" s="1">
        <v>469.786</v>
      </c>
      <c r="S57" s="1">
        <v>112.205</v>
      </c>
      <c r="U57" s="1">
        <v>137.08799999999999</v>
      </c>
      <c r="V57" s="1">
        <v>136.858</v>
      </c>
      <c r="W57" s="1">
        <v>91.93</v>
      </c>
      <c r="X57" s="1">
        <v>140.083</v>
      </c>
    </row>
    <row r="58" spans="1:24" x14ac:dyDescent="0.35">
      <c r="C58" s="1">
        <v>164.96600000000001</v>
      </c>
      <c r="D58" s="1">
        <v>183.398</v>
      </c>
      <c r="J58" s="1">
        <v>489.13900000000001</v>
      </c>
      <c r="L58" s="1">
        <v>120.499</v>
      </c>
      <c r="Q58" s="1">
        <v>103.91</v>
      </c>
      <c r="R58" s="1">
        <v>227.86600000000001</v>
      </c>
      <c r="S58" s="1">
        <v>422.32299999999998</v>
      </c>
      <c r="U58" s="1">
        <v>601.34400000000005</v>
      </c>
      <c r="V58" s="1">
        <v>585.44600000000003</v>
      </c>
      <c r="W58" s="1">
        <v>44.927999999999997</v>
      </c>
      <c r="X58" s="1">
        <v>159.667</v>
      </c>
    </row>
    <row r="59" spans="1:24" x14ac:dyDescent="0.35">
      <c r="C59" s="1">
        <v>164.506</v>
      </c>
      <c r="D59" s="1">
        <v>156.21100000000001</v>
      </c>
      <c r="I59" s="1">
        <v>13771.475000000002</v>
      </c>
      <c r="J59" s="1">
        <v>172.339</v>
      </c>
      <c r="L59" s="1">
        <v>62.207999999999998</v>
      </c>
      <c r="P59" s="1">
        <v>32531.561999999991</v>
      </c>
      <c r="Q59" s="1">
        <v>151.834</v>
      </c>
      <c r="R59" s="1">
        <v>276.01900000000001</v>
      </c>
      <c r="S59" s="1">
        <v>140.31399999999999</v>
      </c>
      <c r="U59" s="1">
        <v>581.99</v>
      </c>
      <c r="V59" s="1">
        <v>198.60499999999999</v>
      </c>
      <c r="W59" s="1">
        <v>56.218000000000004</v>
      </c>
      <c r="X59" s="1">
        <v>111.744</v>
      </c>
    </row>
    <row r="60" spans="1:24" x14ac:dyDescent="0.35">
      <c r="D60" s="1">
        <v>36.634</v>
      </c>
      <c r="I60" s="1">
        <v>72664.524999999994</v>
      </c>
      <c r="J60" s="1">
        <v>262.42599999999999</v>
      </c>
      <c r="L60" s="1">
        <v>145.15199999999999</v>
      </c>
      <c r="P60" s="1">
        <v>53904.438000000009</v>
      </c>
      <c r="Q60" s="1">
        <v>32.485999999999997</v>
      </c>
      <c r="R60" s="1">
        <v>253.44</v>
      </c>
      <c r="S60" s="1">
        <v>39.167999999999999</v>
      </c>
      <c r="U60" s="1">
        <v>256.89600000000002</v>
      </c>
      <c r="V60" s="1">
        <v>237.08199999999999</v>
      </c>
      <c r="W60" s="1">
        <v>107.136</v>
      </c>
      <c r="X60" s="1">
        <v>252.749</v>
      </c>
    </row>
    <row r="61" spans="1:24" x14ac:dyDescent="0.35">
      <c r="C61" s="1">
        <v>13949.111000000001</v>
      </c>
      <c r="D61" s="1">
        <v>432.69099999999997</v>
      </c>
      <c r="I61" s="1">
        <v>84.067431394326434</v>
      </c>
      <c r="J61" s="1">
        <v>158.285</v>
      </c>
      <c r="L61" s="1">
        <v>81.331000000000003</v>
      </c>
      <c r="P61" s="1">
        <v>62.363411078717206</v>
      </c>
      <c r="Q61" s="1">
        <v>89.165000000000006</v>
      </c>
      <c r="R61" s="1">
        <v>168.65299999999999</v>
      </c>
      <c r="S61" s="1">
        <v>72.575999999999993</v>
      </c>
      <c r="U61" s="1">
        <v>271.18099999999998</v>
      </c>
      <c r="V61" s="1">
        <v>164.96600000000001</v>
      </c>
      <c r="W61" s="1">
        <v>79.027000000000001</v>
      </c>
      <c r="X61" s="1">
        <v>15.898</v>
      </c>
    </row>
    <row r="62" spans="1:24" x14ac:dyDescent="0.35">
      <c r="C62" s="1">
        <v>72486.888999999996</v>
      </c>
      <c r="D62" s="1">
        <v>62.438000000000002</v>
      </c>
      <c r="J62" s="1">
        <v>117.504</v>
      </c>
      <c r="L62" s="1">
        <v>74.650000000000006</v>
      </c>
      <c r="Q62" s="1">
        <v>161.74100000000001</v>
      </c>
      <c r="R62" s="1">
        <v>84.096000000000004</v>
      </c>
      <c r="S62" s="1">
        <v>178.79</v>
      </c>
      <c r="U62" s="1">
        <v>99.533000000000001</v>
      </c>
      <c r="V62" s="1">
        <v>287.53899999999999</v>
      </c>
      <c r="W62" s="1">
        <v>61.978000000000002</v>
      </c>
      <c r="X62" s="1">
        <v>155.98099999999999</v>
      </c>
    </row>
    <row r="63" spans="1:24" x14ac:dyDescent="0.35">
      <c r="C63" s="1">
        <v>83.861919801934377</v>
      </c>
      <c r="D63" s="1">
        <v>130.40600000000001</v>
      </c>
      <c r="J63" s="1">
        <v>128.333</v>
      </c>
      <c r="L63" s="1">
        <v>51.61</v>
      </c>
      <c r="Q63" s="1">
        <v>72.805999999999997</v>
      </c>
      <c r="R63" s="1">
        <v>117.965</v>
      </c>
      <c r="S63" s="1">
        <v>198.374</v>
      </c>
      <c r="U63" s="1">
        <v>125.568</v>
      </c>
      <c r="V63" s="1">
        <v>315.18700000000001</v>
      </c>
      <c r="W63" s="1">
        <v>174.18199999999999</v>
      </c>
      <c r="X63" s="1">
        <v>212.65899999999999</v>
      </c>
    </row>
    <row r="64" spans="1:24" x14ac:dyDescent="0.35">
      <c r="D64" s="1">
        <v>65.894000000000005</v>
      </c>
      <c r="J64" s="1">
        <v>172.8</v>
      </c>
      <c r="L64" s="1">
        <v>81.561999999999998</v>
      </c>
      <c r="Q64" s="1">
        <v>237.542</v>
      </c>
      <c r="R64" s="1">
        <v>113.587</v>
      </c>
      <c r="S64" s="1">
        <v>130.17599999999999</v>
      </c>
      <c r="U64" s="1">
        <v>80.87</v>
      </c>
      <c r="V64" s="1">
        <v>220.72300000000001</v>
      </c>
      <c r="W64" s="1">
        <v>110.592</v>
      </c>
      <c r="X64" s="1">
        <v>117.73399999999999</v>
      </c>
    </row>
    <row r="65" spans="4:24" x14ac:dyDescent="0.35">
      <c r="D65" s="1">
        <v>119.578</v>
      </c>
      <c r="J65" s="1">
        <v>52.762</v>
      </c>
      <c r="Q65" s="1">
        <v>339.149</v>
      </c>
      <c r="R65" s="1">
        <v>110.592</v>
      </c>
      <c r="S65" s="1">
        <v>97.459000000000003</v>
      </c>
      <c r="U65" s="1">
        <v>166.34899999999999</v>
      </c>
      <c r="V65" s="1">
        <v>161.51</v>
      </c>
      <c r="W65" s="1">
        <v>79.948999999999998</v>
      </c>
      <c r="X65" s="1">
        <v>133.63200000000001</v>
      </c>
    </row>
    <row r="66" spans="4:24" x14ac:dyDescent="0.35">
      <c r="D66" s="1">
        <v>79.718000000000004</v>
      </c>
      <c r="J66" s="1">
        <v>102.52800000000001</v>
      </c>
      <c r="Q66" s="1">
        <v>96.307000000000002</v>
      </c>
      <c r="R66" s="1">
        <v>100.685</v>
      </c>
      <c r="S66" s="1">
        <v>19.353999999999999</v>
      </c>
      <c r="U66" s="1">
        <v>58.521999999999998</v>
      </c>
      <c r="V66" s="1">
        <v>148.83799999999999</v>
      </c>
      <c r="W66" s="1">
        <v>105.523</v>
      </c>
      <c r="X66" s="1">
        <v>127.642</v>
      </c>
    </row>
    <row r="67" spans="4:24" x14ac:dyDescent="0.35">
      <c r="D67" s="1">
        <v>123.264</v>
      </c>
      <c r="J67" s="1">
        <v>143.078</v>
      </c>
      <c r="Q67" s="1">
        <v>14.976000000000001</v>
      </c>
      <c r="R67" s="1">
        <v>208.97300000000001</v>
      </c>
      <c r="S67" s="1">
        <v>171.18700000000001</v>
      </c>
      <c r="U67" s="1">
        <v>85.477999999999994</v>
      </c>
      <c r="V67" s="1">
        <v>249.98400000000001</v>
      </c>
      <c r="W67" s="1">
        <v>58.061</v>
      </c>
      <c r="X67" s="1">
        <v>314.26600000000002</v>
      </c>
    </row>
    <row r="68" spans="4:24" x14ac:dyDescent="0.35">
      <c r="D68" s="1">
        <v>87.090999999999994</v>
      </c>
      <c r="J68" s="1">
        <v>72.575999999999993</v>
      </c>
      <c r="Q68" s="1">
        <v>217.03700000000001</v>
      </c>
      <c r="R68" s="1">
        <v>72.346000000000004</v>
      </c>
      <c r="U68" s="1">
        <v>234.31700000000001</v>
      </c>
      <c r="V68" s="1">
        <v>255.51400000000001</v>
      </c>
      <c r="W68" s="1">
        <v>58.290999999999997</v>
      </c>
      <c r="X68" s="1">
        <v>249.98400000000001</v>
      </c>
    </row>
    <row r="69" spans="4:24" x14ac:dyDescent="0.35">
      <c r="D69" s="1">
        <v>139.392</v>
      </c>
      <c r="J69" s="1">
        <v>56.908999999999999</v>
      </c>
      <c r="R69" s="1">
        <v>116.58199999999999</v>
      </c>
      <c r="U69" s="1">
        <v>136.62700000000001</v>
      </c>
      <c r="V69" s="1">
        <v>94.694000000000003</v>
      </c>
      <c r="W69" s="1">
        <v>134.554</v>
      </c>
      <c r="X69" s="1">
        <v>169.57400000000001</v>
      </c>
    </row>
    <row r="70" spans="4:24" x14ac:dyDescent="0.35">
      <c r="D70" s="1">
        <v>433.84300000000002</v>
      </c>
      <c r="R70" s="1">
        <v>81.100999999999999</v>
      </c>
      <c r="U70" s="1">
        <v>97.228999999999999</v>
      </c>
      <c r="V70" s="1">
        <v>93.542000000000002</v>
      </c>
      <c r="W70" s="1">
        <v>395.36599999999999</v>
      </c>
      <c r="X70" s="1">
        <v>156.21100000000001</v>
      </c>
    </row>
    <row r="71" spans="4:24" x14ac:dyDescent="0.35">
      <c r="D71" s="1">
        <v>209.434</v>
      </c>
      <c r="J71" s="1">
        <v>17146.137999999995</v>
      </c>
      <c r="K71" s="1">
        <v>14276.273999999999</v>
      </c>
      <c r="L71" s="1">
        <v>12097.845000000003</v>
      </c>
      <c r="R71" s="1">
        <v>144.22999999999999</v>
      </c>
      <c r="U71" s="1">
        <v>142.387</v>
      </c>
      <c r="V71" s="1">
        <v>241.22900000000001</v>
      </c>
      <c r="W71" s="1">
        <v>115.2</v>
      </c>
    </row>
    <row r="72" spans="4:24" x14ac:dyDescent="0.35">
      <c r="D72" s="1">
        <v>109.901</v>
      </c>
      <c r="J72" s="1">
        <v>69289.862000000008</v>
      </c>
      <c r="K72" s="1">
        <v>72159.725999999995</v>
      </c>
      <c r="L72" s="1">
        <v>74338.154999999999</v>
      </c>
      <c r="Q72" s="1">
        <v>30369.022000000004</v>
      </c>
      <c r="R72" s="1">
        <v>202.982</v>
      </c>
      <c r="S72" s="1">
        <v>26224.829000000005</v>
      </c>
      <c r="U72" s="1">
        <v>142.84800000000001</v>
      </c>
      <c r="V72" s="1">
        <v>1308.442</v>
      </c>
      <c r="W72" s="1">
        <v>131.78899999999999</v>
      </c>
    </row>
    <row r="73" spans="4:24" x14ac:dyDescent="0.35">
      <c r="D73" s="1">
        <v>323.25099999999998</v>
      </c>
      <c r="J73" s="1">
        <v>80.163198204451859</v>
      </c>
      <c r="K73" s="1">
        <v>83.483416631958903</v>
      </c>
      <c r="L73" s="1">
        <v>86.003696376509794</v>
      </c>
      <c r="Q73" s="1">
        <v>56066.977999999996</v>
      </c>
      <c r="R73" s="1">
        <v>254.822</v>
      </c>
      <c r="S73" s="1">
        <v>60211.170999999995</v>
      </c>
      <c r="U73" s="1">
        <v>76.953999999999994</v>
      </c>
      <c r="V73" s="1">
        <v>1308.442</v>
      </c>
      <c r="W73" s="1">
        <v>153.446</v>
      </c>
    </row>
    <row r="74" spans="4:24" x14ac:dyDescent="0.35">
      <c r="D74" s="1">
        <v>223.488</v>
      </c>
      <c r="Q74" s="1">
        <v>64.865308436299685</v>
      </c>
      <c r="R74" s="1">
        <v>69.811000000000007</v>
      </c>
      <c r="S74" s="1">
        <v>69.659830394742926</v>
      </c>
      <c r="V74" s="1">
        <v>67.968000000000004</v>
      </c>
      <c r="W74" s="1">
        <v>29.722000000000001</v>
      </c>
    </row>
    <row r="75" spans="4:24" x14ac:dyDescent="0.35">
      <c r="D75" s="1">
        <v>402.97</v>
      </c>
      <c r="R75" s="1">
        <v>41.472000000000001</v>
      </c>
      <c r="S75" s="1">
        <v>41.472000000000001</v>
      </c>
      <c r="U75" s="1">
        <v>24547.970999999998</v>
      </c>
      <c r="X75" s="1">
        <v>11255.040999999997</v>
      </c>
    </row>
    <row r="76" spans="4:24" x14ac:dyDescent="0.35">
      <c r="R76" s="1">
        <v>52.762</v>
      </c>
      <c r="S76" s="1">
        <v>52.762</v>
      </c>
      <c r="U76" s="1">
        <v>61888.029000000002</v>
      </c>
      <c r="V76" s="1">
        <v>23937.635999999995</v>
      </c>
      <c r="W76" s="1">
        <v>14144.253999999999</v>
      </c>
      <c r="X76" s="1">
        <v>75180.959000000003</v>
      </c>
    </row>
    <row r="77" spans="4:24" x14ac:dyDescent="0.35">
      <c r="D77" s="1">
        <v>14721.639999999996</v>
      </c>
      <c r="E77" s="1">
        <v>17046.841999999997</v>
      </c>
      <c r="R77" s="1">
        <v>32.947000000000003</v>
      </c>
      <c r="S77" s="1">
        <v>32.947000000000003</v>
      </c>
      <c r="U77" s="1">
        <v>71.599829931972792</v>
      </c>
      <c r="V77" s="1">
        <v>62498.364000000001</v>
      </c>
      <c r="W77" s="1">
        <v>72291.745999999999</v>
      </c>
      <c r="X77" s="1">
        <v>86.978757693553618</v>
      </c>
    </row>
    <row r="78" spans="4:24" x14ac:dyDescent="0.35">
      <c r="D78" s="1">
        <v>71714.36</v>
      </c>
      <c r="E78" s="1">
        <v>69389.157999999996</v>
      </c>
      <c r="R78" s="1">
        <v>103.45</v>
      </c>
      <c r="S78" s="1">
        <v>103.45</v>
      </c>
      <c r="V78" s="1">
        <v>72.305941968624182</v>
      </c>
      <c r="W78" s="1">
        <v>83.636153917349247</v>
      </c>
    </row>
    <row r="79" spans="4:24" x14ac:dyDescent="0.35">
      <c r="D79" s="1">
        <v>82.968161414225548</v>
      </c>
      <c r="E79" s="1">
        <v>80.278076264519413</v>
      </c>
      <c r="R79" s="1">
        <v>90.546999999999997</v>
      </c>
      <c r="S79" s="1">
        <v>90.546999999999997</v>
      </c>
    </row>
    <row r="80" spans="4:24" x14ac:dyDescent="0.35">
      <c r="R80" s="1">
        <v>144.691</v>
      </c>
      <c r="S80" s="1">
        <v>144.691</v>
      </c>
    </row>
    <row r="81" spans="1:22" x14ac:dyDescent="0.35">
      <c r="A81" s="1" t="s">
        <v>50</v>
      </c>
      <c r="B81" s="19">
        <v>84.235364605025694</v>
      </c>
      <c r="I81" s="1" t="s">
        <v>52</v>
      </c>
      <c r="J81" s="19">
        <v>83.429435651811758</v>
      </c>
    </row>
    <row r="82" spans="1:22" x14ac:dyDescent="0.35">
      <c r="R82" s="1">
        <v>24705.102000000014</v>
      </c>
      <c r="S82" s="1">
        <v>24705.102000000014</v>
      </c>
    </row>
    <row r="83" spans="1:22" x14ac:dyDescent="0.35">
      <c r="R83" s="1">
        <v>61730.897999999986</v>
      </c>
      <c r="S83" s="1">
        <v>61730.897999999986</v>
      </c>
    </row>
    <row r="84" spans="1:22" x14ac:dyDescent="0.35">
      <c r="R84" s="1">
        <v>71.418041093988606</v>
      </c>
      <c r="S84" s="1">
        <v>71.418041093988606</v>
      </c>
    </row>
    <row r="86" spans="1:22" x14ac:dyDescent="0.35">
      <c r="P86" s="1" t="s">
        <v>52</v>
      </c>
      <c r="Q86" s="19">
        <v>66.134000416493137</v>
      </c>
      <c r="U86" s="1" t="s">
        <v>52</v>
      </c>
      <c r="V86" s="19">
        <v>78.630170877875003</v>
      </c>
    </row>
    <row r="92" spans="1:22" x14ac:dyDescent="0.35">
      <c r="A92" s="1" t="s">
        <v>62</v>
      </c>
      <c r="E92" s="1" t="s">
        <v>63</v>
      </c>
      <c r="J92" s="1" t="s">
        <v>64</v>
      </c>
    </row>
    <row r="93" spans="1:22" x14ac:dyDescent="0.35">
      <c r="A93" s="1" t="s">
        <v>2</v>
      </c>
      <c r="B93" s="1" t="s">
        <v>4</v>
      </c>
      <c r="C93" s="1" t="s">
        <v>5</v>
      </c>
      <c r="E93" s="1" t="s">
        <v>2</v>
      </c>
      <c r="F93" s="1" t="s">
        <v>4</v>
      </c>
      <c r="G93" s="1" t="s">
        <v>5</v>
      </c>
      <c r="J93" s="1" t="s">
        <v>2</v>
      </c>
      <c r="K93" s="1" t="s">
        <v>4</v>
      </c>
      <c r="L93" s="1" t="s">
        <v>5</v>
      </c>
    </row>
    <row r="94" spans="1:22" x14ac:dyDescent="0.35">
      <c r="A94" s="1">
        <v>602.95699999999999</v>
      </c>
      <c r="B94" s="1">
        <v>205.517</v>
      </c>
      <c r="C94" s="1">
        <v>820.45500000000004</v>
      </c>
      <c r="E94" s="1">
        <v>1097.626</v>
      </c>
      <c r="F94" s="1">
        <v>239.846</v>
      </c>
      <c r="G94" s="1">
        <v>522.31700000000001</v>
      </c>
      <c r="J94" s="1">
        <v>227.63499999999999</v>
      </c>
      <c r="K94" s="1">
        <v>1910.7070000000001</v>
      </c>
      <c r="L94" s="1">
        <v>1157.069</v>
      </c>
    </row>
    <row r="95" spans="1:22" x14ac:dyDescent="0.35">
      <c r="A95" s="1">
        <v>71.653999999999996</v>
      </c>
      <c r="B95" s="1">
        <v>373.93900000000002</v>
      </c>
      <c r="C95" s="1">
        <v>1421.799</v>
      </c>
      <c r="E95" s="1">
        <v>702.029</v>
      </c>
      <c r="F95" s="1">
        <v>96.537999999999997</v>
      </c>
      <c r="G95" s="1">
        <v>210.58600000000001</v>
      </c>
      <c r="J95" s="1">
        <v>171.41800000000001</v>
      </c>
      <c r="K95" s="1">
        <v>741.88800000000003</v>
      </c>
      <c r="L95" s="1">
        <v>326.24700000000001</v>
      </c>
    </row>
    <row r="96" spans="1:22" x14ac:dyDescent="0.35">
      <c r="A96" s="1">
        <v>109.44</v>
      </c>
      <c r="B96" s="1">
        <v>111.974</v>
      </c>
      <c r="C96" s="1">
        <v>322.791</v>
      </c>
      <c r="E96" s="1">
        <v>572.77499999999998</v>
      </c>
      <c r="F96" s="1">
        <v>122.11199999999999</v>
      </c>
      <c r="G96" s="1">
        <v>1947.3409999999999</v>
      </c>
      <c r="J96" s="1">
        <v>190.31</v>
      </c>
      <c r="K96" s="1">
        <v>361.49799999999999</v>
      </c>
      <c r="L96" s="1">
        <v>230.17</v>
      </c>
    </row>
    <row r="97" spans="1:12" x14ac:dyDescent="0.35">
      <c r="A97" s="1">
        <v>108.979</v>
      </c>
      <c r="B97" s="1">
        <v>307.12299999999999</v>
      </c>
      <c r="C97" s="1">
        <v>83.405000000000001</v>
      </c>
      <c r="E97" s="1">
        <v>437.06900000000002</v>
      </c>
      <c r="F97" s="1">
        <v>202.982</v>
      </c>
      <c r="G97" s="1">
        <v>397.90100000000001</v>
      </c>
      <c r="J97" s="1">
        <v>3313.6129999999998</v>
      </c>
      <c r="K97" s="1">
        <v>197.91399999999999</v>
      </c>
      <c r="L97" s="1">
        <v>203.904</v>
      </c>
    </row>
    <row r="98" spans="1:12" x14ac:dyDescent="0.35">
      <c r="A98" s="1">
        <v>687.97500000000002</v>
      </c>
      <c r="B98" s="1">
        <v>242.84200000000001</v>
      </c>
      <c r="C98" s="1">
        <v>118.886</v>
      </c>
      <c r="E98" s="1">
        <v>377.85599999999999</v>
      </c>
      <c r="F98" s="1">
        <v>92.620999999999995</v>
      </c>
      <c r="G98" s="1">
        <v>919.98699999999997</v>
      </c>
      <c r="J98" s="1">
        <v>96.537999999999997</v>
      </c>
      <c r="K98" s="1">
        <v>607.79499999999996</v>
      </c>
      <c r="L98" s="1">
        <v>230.4</v>
      </c>
    </row>
    <row r="99" spans="1:12" x14ac:dyDescent="0.35">
      <c r="A99" s="1">
        <v>78.796999999999997</v>
      </c>
      <c r="B99" s="1">
        <v>55.526000000000003</v>
      </c>
      <c r="C99" s="1">
        <v>152.98599999999999</v>
      </c>
      <c r="E99" s="1">
        <v>94.233999999999995</v>
      </c>
      <c r="F99" s="1">
        <v>315.18700000000001</v>
      </c>
      <c r="G99" s="1">
        <v>134.09299999999999</v>
      </c>
      <c r="J99" s="1">
        <v>350.66899999999998</v>
      </c>
      <c r="K99" s="1">
        <v>1379.405</v>
      </c>
      <c r="L99" s="1">
        <v>179.482</v>
      </c>
    </row>
    <row r="100" spans="1:12" x14ac:dyDescent="0.35">
      <c r="A100" s="1">
        <v>618.62400000000002</v>
      </c>
      <c r="B100" s="1">
        <v>97.228999999999999</v>
      </c>
      <c r="C100" s="1">
        <v>204.13399999999999</v>
      </c>
      <c r="E100" s="1">
        <v>52.07</v>
      </c>
      <c r="F100" s="1">
        <v>253.21</v>
      </c>
      <c r="G100" s="1">
        <v>219.11</v>
      </c>
      <c r="J100" s="1">
        <v>678.52800000000002</v>
      </c>
      <c r="K100" s="1">
        <v>630.14400000000001</v>
      </c>
      <c r="L100" s="1">
        <v>179.02099999999999</v>
      </c>
    </row>
    <row r="101" spans="1:12" x14ac:dyDescent="0.35">
      <c r="A101" s="1">
        <v>139.16200000000001</v>
      </c>
      <c r="B101" s="1">
        <v>76.031999999999996</v>
      </c>
      <c r="C101" s="1">
        <v>146.304</v>
      </c>
      <c r="E101" s="1">
        <v>65.894000000000005</v>
      </c>
      <c r="F101" s="1">
        <v>897.178</v>
      </c>
      <c r="G101" s="1">
        <v>414.25900000000001</v>
      </c>
      <c r="J101" s="1">
        <v>333.61900000000003</v>
      </c>
      <c r="K101" s="1">
        <v>175.10400000000001</v>
      </c>
      <c r="L101" s="1">
        <v>1060.7619999999999</v>
      </c>
    </row>
    <row r="102" spans="1:12" x14ac:dyDescent="0.35">
      <c r="A102" s="1">
        <v>71.194000000000003</v>
      </c>
      <c r="B102" s="1">
        <v>1424.5640000000001</v>
      </c>
      <c r="C102" s="1">
        <v>164.27500000000001</v>
      </c>
      <c r="E102" s="1">
        <v>114.739</v>
      </c>
      <c r="F102" s="1">
        <v>241.69</v>
      </c>
      <c r="G102" s="1">
        <v>878.74599999999998</v>
      </c>
      <c r="J102" s="1">
        <v>234.08600000000001</v>
      </c>
      <c r="K102" s="1">
        <v>159.20599999999999</v>
      </c>
      <c r="L102" s="1">
        <v>696.96</v>
      </c>
    </row>
    <row r="103" spans="1:12" x14ac:dyDescent="0.35">
      <c r="A103" s="1">
        <v>84.096000000000004</v>
      </c>
      <c r="B103" s="1">
        <v>702.25900000000001</v>
      </c>
      <c r="C103" s="1">
        <v>337.07499999999999</v>
      </c>
      <c r="E103" s="1">
        <v>325.55500000000001</v>
      </c>
      <c r="F103" s="1">
        <v>390.52800000000002</v>
      </c>
      <c r="G103" s="1">
        <v>1889.2809999999999</v>
      </c>
      <c r="J103" s="1">
        <v>702.029</v>
      </c>
      <c r="K103" s="1">
        <v>483.149</v>
      </c>
      <c r="L103" s="1">
        <v>251.136</v>
      </c>
    </row>
    <row r="104" spans="1:12" x14ac:dyDescent="0.35">
      <c r="A104" s="1">
        <v>287.53899999999999</v>
      </c>
      <c r="B104" s="1">
        <v>349.28699999999998</v>
      </c>
      <c r="C104" s="1">
        <v>176.02600000000001</v>
      </c>
      <c r="E104" s="1">
        <v>117.04300000000001</v>
      </c>
      <c r="F104" s="1">
        <v>189.85</v>
      </c>
      <c r="G104" s="1">
        <v>176.48599999999999</v>
      </c>
      <c r="J104" s="1">
        <v>340.53100000000001</v>
      </c>
      <c r="K104" s="1">
        <v>534.06700000000001</v>
      </c>
      <c r="L104" s="1">
        <v>924.82600000000002</v>
      </c>
    </row>
    <row r="105" spans="1:12" x14ac:dyDescent="0.35">
      <c r="A105" s="1">
        <v>118.426</v>
      </c>
      <c r="B105" s="1">
        <v>70.501999999999995</v>
      </c>
      <c r="C105" s="1">
        <v>370.94400000000002</v>
      </c>
      <c r="E105" s="1">
        <v>217.72800000000001</v>
      </c>
      <c r="F105" s="1">
        <v>559.18100000000004</v>
      </c>
      <c r="G105" s="1">
        <v>64.742000000000004</v>
      </c>
      <c r="J105" s="1">
        <v>137.54900000000001</v>
      </c>
      <c r="K105" s="1">
        <v>52.301000000000002</v>
      </c>
      <c r="L105" s="1">
        <v>882.66300000000001</v>
      </c>
    </row>
    <row r="106" spans="1:12" x14ac:dyDescent="0.35">
      <c r="A106" s="1">
        <v>92.620999999999995</v>
      </c>
      <c r="B106" s="1">
        <v>321.40800000000002</v>
      </c>
      <c r="C106" s="1">
        <v>1693.441</v>
      </c>
      <c r="E106" s="1">
        <v>382.464</v>
      </c>
      <c r="F106" s="1">
        <v>244.685</v>
      </c>
      <c r="G106" s="1">
        <v>219.34100000000001</v>
      </c>
      <c r="J106" s="1">
        <v>704.33299999999997</v>
      </c>
      <c r="K106" s="1">
        <v>551.11699999999996</v>
      </c>
      <c r="L106" s="1">
        <v>94.694000000000003</v>
      </c>
    </row>
    <row r="107" spans="1:12" x14ac:dyDescent="0.35">
      <c r="A107" s="1">
        <v>144.691</v>
      </c>
      <c r="B107" s="1">
        <v>135.01400000000001</v>
      </c>
      <c r="C107" s="1">
        <v>361.72800000000001</v>
      </c>
      <c r="E107" s="1">
        <v>133.40199999999999</v>
      </c>
      <c r="F107" s="1">
        <v>182.01599999999999</v>
      </c>
      <c r="G107" s="1">
        <v>308.04500000000002</v>
      </c>
      <c r="J107" s="1">
        <v>212.89</v>
      </c>
      <c r="K107" s="1">
        <v>204.36500000000001</v>
      </c>
      <c r="L107" s="1">
        <v>226.94399999999999</v>
      </c>
    </row>
    <row r="108" spans="1:12" x14ac:dyDescent="0.35">
      <c r="A108" s="1">
        <v>65.894000000000005</v>
      </c>
      <c r="B108" s="1">
        <v>348.13499999999999</v>
      </c>
      <c r="C108" s="1">
        <v>223.25800000000001</v>
      </c>
      <c r="E108" s="1">
        <v>765.15899999999999</v>
      </c>
      <c r="F108" s="1">
        <v>260.81299999999999</v>
      </c>
      <c r="G108" s="1">
        <v>388.91500000000002</v>
      </c>
      <c r="J108" s="1">
        <v>129.024</v>
      </c>
      <c r="K108" s="1">
        <v>234.547</v>
      </c>
      <c r="L108" s="1">
        <v>797.64499999999998</v>
      </c>
    </row>
    <row r="109" spans="1:12" x14ac:dyDescent="0.35">
      <c r="A109" s="1">
        <v>152.98599999999999</v>
      </c>
      <c r="B109" s="1">
        <v>402.50900000000001</v>
      </c>
      <c r="C109" s="1">
        <v>111.053</v>
      </c>
      <c r="E109" s="1">
        <v>129.024</v>
      </c>
      <c r="F109" s="1">
        <v>157.59399999999999</v>
      </c>
      <c r="G109" s="1">
        <v>82.713999999999999</v>
      </c>
      <c r="J109" s="1">
        <v>60.826000000000001</v>
      </c>
      <c r="K109" s="1">
        <v>93.542000000000002</v>
      </c>
      <c r="L109" s="1">
        <v>105.523</v>
      </c>
    </row>
    <row r="110" spans="1:12" x14ac:dyDescent="0.35">
      <c r="A110" s="1">
        <v>506.41899999999998</v>
      </c>
      <c r="B110" s="1">
        <v>391.45</v>
      </c>
      <c r="C110" s="1">
        <v>196.762</v>
      </c>
      <c r="E110" s="1">
        <v>177.178</v>
      </c>
      <c r="F110" s="1">
        <v>214.50200000000001</v>
      </c>
      <c r="G110" s="1">
        <v>942.79700000000003</v>
      </c>
      <c r="J110" s="1">
        <v>146.76499999999999</v>
      </c>
      <c r="K110" s="1">
        <v>278.32299999999998</v>
      </c>
      <c r="L110" s="1">
        <v>156.90199999999999</v>
      </c>
    </row>
    <row r="111" spans="1:12" x14ac:dyDescent="0.35">
      <c r="A111" s="1">
        <v>1022.0549999999999</v>
      </c>
      <c r="B111" s="1">
        <v>83.635000000000005</v>
      </c>
      <c r="C111" s="1">
        <v>126.95</v>
      </c>
      <c r="E111" s="1">
        <v>256.435</v>
      </c>
      <c r="F111" s="1">
        <v>165.65799999999999</v>
      </c>
      <c r="G111" s="1">
        <v>273.71499999999997</v>
      </c>
      <c r="J111" s="1">
        <v>883.35400000000004</v>
      </c>
      <c r="K111" s="1">
        <v>306.43200000000002</v>
      </c>
      <c r="L111" s="1">
        <v>199.29599999999999</v>
      </c>
    </row>
    <row r="112" spans="1:12" x14ac:dyDescent="0.35">
      <c r="A112" s="1">
        <v>685.44</v>
      </c>
      <c r="B112" s="1">
        <v>126.95</v>
      </c>
      <c r="C112" s="1">
        <v>115.43</v>
      </c>
      <c r="E112" s="1">
        <v>319.33499999999998</v>
      </c>
      <c r="F112" s="1">
        <v>539.59699999999998</v>
      </c>
      <c r="G112" s="1">
        <v>1998.26</v>
      </c>
      <c r="J112" s="1">
        <v>559.87199999999996</v>
      </c>
      <c r="K112" s="1">
        <v>231.322</v>
      </c>
      <c r="L112" s="1">
        <v>1243.7</v>
      </c>
    </row>
    <row r="113" spans="1:12" x14ac:dyDescent="0.35">
      <c r="A113" s="1">
        <v>139.62200000000001</v>
      </c>
      <c r="B113" s="1">
        <v>57.37</v>
      </c>
      <c r="C113" s="1">
        <v>153.67699999999999</v>
      </c>
      <c r="E113" s="1">
        <v>290.995</v>
      </c>
      <c r="F113" s="1">
        <v>220.262</v>
      </c>
      <c r="G113" s="1">
        <v>803.63499999999999</v>
      </c>
      <c r="J113" s="1">
        <v>294.221</v>
      </c>
      <c r="K113" s="1">
        <v>64.051000000000002</v>
      </c>
      <c r="L113" s="1">
        <v>735.89800000000002</v>
      </c>
    </row>
    <row r="114" spans="1:12" x14ac:dyDescent="0.35">
      <c r="A114" s="1">
        <v>308.27499999999998</v>
      </c>
      <c r="B114" s="1">
        <v>140.774</v>
      </c>
      <c r="C114" s="1">
        <v>130.40600000000001</v>
      </c>
      <c r="E114" s="1">
        <v>420.25</v>
      </c>
      <c r="F114" s="1">
        <v>380.16</v>
      </c>
      <c r="G114" s="1">
        <v>96.537999999999997</v>
      </c>
      <c r="J114" s="1">
        <v>152.98599999999999</v>
      </c>
      <c r="K114" s="1">
        <v>468.86399999999998</v>
      </c>
      <c r="L114" s="1">
        <v>467.71199999999999</v>
      </c>
    </row>
    <row r="115" spans="1:12" x14ac:dyDescent="0.35">
      <c r="A115" s="1">
        <v>259.2</v>
      </c>
      <c r="B115" s="1">
        <v>1057.7670000000001</v>
      </c>
      <c r="C115" s="1">
        <v>94.924999999999997</v>
      </c>
      <c r="E115" s="1">
        <v>528.30700000000002</v>
      </c>
      <c r="F115" s="1">
        <v>917.91399999999999</v>
      </c>
      <c r="G115" s="1">
        <v>293.52999999999997</v>
      </c>
      <c r="J115" s="1">
        <v>187.08500000000001</v>
      </c>
      <c r="K115" s="1">
        <v>358.27199999999999</v>
      </c>
      <c r="L115" s="1">
        <v>404.12200000000001</v>
      </c>
    </row>
    <row r="116" spans="1:12" x14ac:dyDescent="0.35">
      <c r="A116" s="1">
        <v>437.99099999999999</v>
      </c>
      <c r="B116" s="1">
        <v>538.90599999999995</v>
      </c>
      <c r="C116" s="1">
        <v>361.72800000000001</v>
      </c>
      <c r="E116" s="1">
        <v>236.16</v>
      </c>
      <c r="F116" s="1">
        <v>103.68</v>
      </c>
      <c r="G116" s="1">
        <v>272.56299999999999</v>
      </c>
      <c r="J116" s="1">
        <v>171.41800000000001</v>
      </c>
      <c r="K116" s="1">
        <v>158.74600000000001</v>
      </c>
      <c r="L116" s="1">
        <v>365.18400000000003</v>
      </c>
    </row>
    <row r="117" spans="1:12" x14ac:dyDescent="0.35">
      <c r="A117" s="1">
        <v>104.602</v>
      </c>
      <c r="B117" s="1">
        <v>120.499</v>
      </c>
      <c r="C117" s="1">
        <v>320.71699999999998</v>
      </c>
      <c r="E117" s="1">
        <v>94.233999999999995</v>
      </c>
      <c r="F117" s="1">
        <v>254.59200000000001</v>
      </c>
      <c r="G117" s="1">
        <v>130.86699999999999</v>
      </c>
      <c r="J117" s="1">
        <v>656.87</v>
      </c>
      <c r="L117" s="1">
        <v>193.30600000000001</v>
      </c>
    </row>
    <row r="118" spans="1:12" x14ac:dyDescent="0.35">
      <c r="A118" s="1">
        <v>88.474000000000004</v>
      </c>
      <c r="B118" s="1">
        <v>222.797</v>
      </c>
      <c r="C118" s="1">
        <v>55.295999999999999</v>
      </c>
      <c r="E118" s="1">
        <v>264.03800000000001</v>
      </c>
      <c r="F118" s="1">
        <v>113.126</v>
      </c>
      <c r="G118" s="1">
        <v>254.59200000000001</v>
      </c>
      <c r="J118" s="1">
        <v>130.40600000000001</v>
      </c>
      <c r="L118" s="1">
        <v>83.174000000000007</v>
      </c>
    </row>
    <row r="119" spans="1:12" x14ac:dyDescent="0.35">
      <c r="A119" s="1">
        <v>100.91500000000001</v>
      </c>
      <c r="B119" s="1">
        <v>252.28800000000001</v>
      </c>
      <c r="C119" s="1">
        <v>86.17</v>
      </c>
      <c r="E119" s="1">
        <v>149.06899999999999</v>
      </c>
      <c r="F119" s="1">
        <v>146.53399999999999</v>
      </c>
      <c r="G119" s="1">
        <v>506.18900000000002</v>
      </c>
      <c r="J119" s="1">
        <v>206.66900000000001</v>
      </c>
      <c r="L119" s="1">
        <v>136.62700000000001</v>
      </c>
    </row>
    <row r="120" spans="1:12" x14ac:dyDescent="0.35">
      <c r="A120" s="1">
        <v>290.76499999999999</v>
      </c>
      <c r="B120" s="1">
        <v>100.224</v>
      </c>
      <c r="C120" s="1">
        <v>1309.364</v>
      </c>
      <c r="E120" s="1">
        <v>1097.626</v>
      </c>
      <c r="F120" s="1">
        <v>266.11200000000002</v>
      </c>
      <c r="G120" s="1">
        <v>324.40300000000002</v>
      </c>
      <c r="J120" s="1">
        <v>285.23500000000001</v>
      </c>
      <c r="L120" s="1">
        <v>198.374</v>
      </c>
    </row>
    <row r="121" spans="1:12" x14ac:dyDescent="0.35">
      <c r="A121" s="1">
        <v>99.763000000000005</v>
      </c>
      <c r="B121" s="1">
        <v>900.86400000000003</v>
      </c>
      <c r="C121" s="1">
        <v>87.781999999999996</v>
      </c>
      <c r="E121" s="1">
        <v>144.691</v>
      </c>
      <c r="F121" s="1">
        <v>549.73500000000001</v>
      </c>
      <c r="G121" s="1">
        <v>181.09399999999999</v>
      </c>
      <c r="J121" s="1">
        <v>121.88200000000001</v>
      </c>
      <c r="L121" s="1">
        <v>60.134</v>
      </c>
    </row>
    <row r="122" spans="1:12" x14ac:dyDescent="0.35">
      <c r="A122" s="1">
        <v>143.53899999999999</v>
      </c>
      <c r="B122" s="1">
        <v>194.227</v>
      </c>
      <c r="C122" s="1">
        <v>154.59800000000001</v>
      </c>
      <c r="E122" s="1">
        <v>262.42599999999999</v>
      </c>
      <c r="F122" s="1">
        <v>643.04700000000003</v>
      </c>
      <c r="G122" s="1">
        <v>302.74599999999998</v>
      </c>
      <c r="J122" s="1">
        <v>117.274</v>
      </c>
      <c r="L122" s="1">
        <v>245.14599999999999</v>
      </c>
    </row>
    <row r="123" spans="1:12" x14ac:dyDescent="0.35">
      <c r="A123" s="1">
        <v>499.50700000000001</v>
      </c>
      <c r="B123" s="1">
        <v>82.253</v>
      </c>
      <c r="C123" s="1">
        <v>151.142</v>
      </c>
      <c r="E123" s="1">
        <v>756.63400000000001</v>
      </c>
      <c r="F123" s="1">
        <v>761.24199999999996</v>
      </c>
      <c r="G123" s="1">
        <v>207.13</v>
      </c>
      <c r="J123" s="1">
        <v>93.081999999999994</v>
      </c>
      <c r="L123" s="1">
        <v>141.23500000000001</v>
      </c>
    </row>
    <row r="124" spans="1:12" x14ac:dyDescent="0.35">
      <c r="A124" s="1">
        <v>40.549999999999997</v>
      </c>
      <c r="B124" s="1">
        <v>47.002000000000002</v>
      </c>
      <c r="C124" s="1">
        <v>106.214</v>
      </c>
      <c r="E124" s="1">
        <v>442.13799999999998</v>
      </c>
      <c r="F124" s="1">
        <v>47.692999999999998</v>
      </c>
      <c r="G124" s="1">
        <v>195.84</v>
      </c>
      <c r="J124" s="1">
        <v>513.101</v>
      </c>
      <c r="K124" s="1">
        <v>10182.759000000002</v>
      </c>
      <c r="L124" s="1">
        <v>12178.256000000003</v>
      </c>
    </row>
    <row r="125" spans="1:12" x14ac:dyDescent="0.35">
      <c r="A125" s="1">
        <v>122.57299999999999</v>
      </c>
      <c r="B125" s="1">
        <v>146.07400000000001</v>
      </c>
      <c r="C125" s="1">
        <v>148.83799999999999</v>
      </c>
      <c r="E125" s="1">
        <v>1076.1990000000001</v>
      </c>
      <c r="F125" s="1">
        <v>561.024</v>
      </c>
      <c r="G125" s="1">
        <v>127.872</v>
      </c>
      <c r="J125" s="1">
        <v>224.179</v>
      </c>
      <c r="K125" s="1">
        <v>76253.240999999995</v>
      </c>
      <c r="L125" s="1">
        <v>74257.743999999992</v>
      </c>
    </row>
    <row r="126" spans="1:12" x14ac:dyDescent="0.35">
      <c r="A126" s="1">
        <v>119.117</v>
      </c>
      <c r="B126" s="1">
        <v>121.651</v>
      </c>
      <c r="C126" s="1">
        <v>123.72499999999999</v>
      </c>
      <c r="E126" s="1">
        <v>369.33100000000002</v>
      </c>
      <c r="F126" s="1">
        <v>499.27699999999999</v>
      </c>
      <c r="G126" s="1">
        <v>124.877</v>
      </c>
      <c r="J126" s="1">
        <v>262.19499999999999</v>
      </c>
      <c r="K126" s="1">
        <v>88.21930792725253</v>
      </c>
      <c r="L126" s="1">
        <v>85.910666851774721</v>
      </c>
    </row>
    <row r="127" spans="1:12" x14ac:dyDescent="0.35">
      <c r="A127" s="1">
        <v>76.953999999999994</v>
      </c>
      <c r="B127" s="1">
        <v>132.941</v>
      </c>
      <c r="C127" s="1">
        <v>61.978000000000002</v>
      </c>
      <c r="E127" s="1">
        <v>47.462000000000003</v>
      </c>
      <c r="F127" s="1">
        <v>499.27699999999999</v>
      </c>
      <c r="G127" s="1">
        <v>148.37799999999999</v>
      </c>
      <c r="J127" s="1">
        <v>100.91500000000001</v>
      </c>
    </row>
    <row r="128" spans="1:12" x14ac:dyDescent="0.35">
      <c r="A128" s="1">
        <v>177.40799999999999</v>
      </c>
      <c r="B128" s="1">
        <v>288</v>
      </c>
      <c r="C128" s="1">
        <v>165.42699999999999</v>
      </c>
      <c r="E128" s="1">
        <v>175.334</v>
      </c>
      <c r="F128" s="1">
        <v>279.01400000000001</v>
      </c>
      <c r="G128" s="1">
        <v>165.197</v>
      </c>
      <c r="J128" s="1">
        <v>58.061</v>
      </c>
    </row>
    <row r="129" spans="1:10" x14ac:dyDescent="0.35">
      <c r="A129" s="1">
        <v>105.523</v>
      </c>
      <c r="B129" s="1">
        <v>43.545999999999999</v>
      </c>
      <c r="C129" s="1">
        <v>601.80499999999995</v>
      </c>
      <c r="E129" s="1">
        <v>233.626</v>
      </c>
      <c r="F129" s="1">
        <v>674.84199999999998</v>
      </c>
      <c r="G129" s="1">
        <v>60.826000000000001</v>
      </c>
    </row>
    <row r="130" spans="1:10" x14ac:dyDescent="0.35">
      <c r="A130" s="1">
        <v>36.634</v>
      </c>
      <c r="B130" s="1">
        <v>542.59199999999998</v>
      </c>
      <c r="C130" s="1">
        <v>2198.2469999999998</v>
      </c>
      <c r="E130" s="1">
        <v>240.768</v>
      </c>
      <c r="F130" s="1">
        <v>313.80500000000001</v>
      </c>
      <c r="G130" s="1">
        <v>118.886</v>
      </c>
    </row>
    <row r="131" spans="1:10" x14ac:dyDescent="0.35">
      <c r="A131" s="1">
        <v>75.11</v>
      </c>
      <c r="B131" s="1">
        <v>200.21799999999999</v>
      </c>
      <c r="C131" s="1">
        <v>501.81099999999998</v>
      </c>
      <c r="E131" s="1">
        <v>70.042000000000002</v>
      </c>
      <c r="F131" s="1">
        <v>64.972999999999999</v>
      </c>
      <c r="G131" s="1">
        <v>157.59399999999999</v>
      </c>
      <c r="J131" s="1">
        <v>13049.168000000001</v>
      </c>
    </row>
    <row r="132" spans="1:10" x14ac:dyDescent="0.35">
      <c r="A132" s="1">
        <v>61.978000000000002</v>
      </c>
      <c r="B132" s="1">
        <v>146.76499999999999</v>
      </c>
      <c r="C132" s="1">
        <v>311.73099999999999</v>
      </c>
      <c r="E132" s="1">
        <v>540.97900000000004</v>
      </c>
      <c r="F132" s="1">
        <v>479.00200000000001</v>
      </c>
      <c r="G132" s="1">
        <v>168.88300000000001</v>
      </c>
      <c r="J132" s="1">
        <v>73386.831999999995</v>
      </c>
    </row>
    <row r="133" spans="1:10" x14ac:dyDescent="0.35">
      <c r="A133" s="1">
        <v>109.901</v>
      </c>
      <c r="B133" s="1">
        <v>152.98599999999999</v>
      </c>
      <c r="C133" s="1">
        <v>54.143999999999998</v>
      </c>
      <c r="E133" s="1">
        <v>388.685</v>
      </c>
      <c r="F133" s="1">
        <v>50.226999999999997</v>
      </c>
      <c r="J133" s="1">
        <v>84.903086676847607</v>
      </c>
    </row>
    <row r="134" spans="1:10" x14ac:dyDescent="0.35">
      <c r="A134" s="1">
        <v>86.4</v>
      </c>
      <c r="B134" s="1">
        <v>136.166</v>
      </c>
      <c r="C134" s="1">
        <v>95.155000000000001</v>
      </c>
      <c r="E134" s="1">
        <v>79.027000000000001</v>
      </c>
      <c r="F134" s="1">
        <v>409.65100000000001</v>
      </c>
    </row>
    <row r="135" spans="1:10" x14ac:dyDescent="0.35">
      <c r="A135" s="1">
        <v>245.60599999999999</v>
      </c>
      <c r="B135" s="1">
        <v>164.506</v>
      </c>
      <c r="C135" s="1">
        <v>140.54400000000001</v>
      </c>
      <c r="E135" s="1">
        <v>88.703999999999994</v>
      </c>
      <c r="F135" s="1">
        <v>414.25900000000001</v>
      </c>
    </row>
    <row r="136" spans="1:10" x14ac:dyDescent="0.35">
      <c r="A136" s="1">
        <v>43.085000000000001</v>
      </c>
      <c r="B136" s="1">
        <v>91.007999999999996</v>
      </c>
      <c r="C136" s="1">
        <v>182.01599999999999</v>
      </c>
      <c r="E136" s="1">
        <v>178.79</v>
      </c>
      <c r="F136" s="1">
        <v>154.36799999999999</v>
      </c>
      <c r="I136" s="1" t="s">
        <v>52</v>
      </c>
      <c r="J136" s="19">
        <v>86.344353818624953</v>
      </c>
    </row>
    <row r="137" spans="1:10" x14ac:dyDescent="0.35">
      <c r="B137" s="1">
        <v>87.552000000000007</v>
      </c>
      <c r="C137" s="1">
        <v>61.517000000000003</v>
      </c>
      <c r="E137" s="1">
        <v>101.146</v>
      </c>
      <c r="F137" s="1">
        <v>108.979</v>
      </c>
    </row>
    <row r="138" spans="1:10" x14ac:dyDescent="0.35">
      <c r="B138" s="1">
        <v>101.60599999999999</v>
      </c>
      <c r="C138" s="1">
        <v>136.62700000000001</v>
      </c>
      <c r="E138" s="1">
        <v>51.149000000000001</v>
      </c>
      <c r="F138" s="1">
        <v>563.78899999999999</v>
      </c>
    </row>
    <row r="139" spans="1:10" x14ac:dyDescent="0.35">
      <c r="B139" s="1">
        <v>55.526000000000003</v>
      </c>
      <c r="C139" s="1">
        <v>130.86699999999999</v>
      </c>
      <c r="E139" s="1">
        <v>47.462000000000003</v>
      </c>
      <c r="F139" s="1">
        <v>281.08800000000002</v>
      </c>
    </row>
    <row r="140" spans="1:10" x14ac:dyDescent="0.35">
      <c r="A140" s="1">
        <v>9422.4409999999971</v>
      </c>
      <c r="B140" s="1">
        <v>94.694000000000003</v>
      </c>
      <c r="C140" s="1">
        <v>183.85900000000001</v>
      </c>
      <c r="E140" s="1">
        <v>218.88</v>
      </c>
      <c r="F140" s="1">
        <v>418.40699999999998</v>
      </c>
    </row>
    <row r="141" spans="1:10" x14ac:dyDescent="0.35">
      <c r="A141" s="1">
        <v>77013.559000000008</v>
      </c>
      <c r="B141" s="1">
        <v>62.668999999999997</v>
      </c>
      <c r="C141" s="1">
        <v>63.36</v>
      </c>
      <c r="E141" s="1">
        <v>244.685</v>
      </c>
      <c r="F141" s="1">
        <v>132.71</v>
      </c>
    </row>
    <row r="142" spans="1:10" x14ac:dyDescent="0.35">
      <c r="A142" s="1">
        <v>89.098939099449311</v>
      </c>
      <c r="B142" s="1">
        <v>63.13</v>
      </c>
      <c r="E142" s="1">
        <v>132.01900000000001</v>
      </c>
      <c r="F142" s="1">
        <v>116.122</v>
      </c>
    </row>
    <row r="143" spans="1:10" x14ac:dyDescent="0.35">
      <c r="B143" s="1">
        <v>95.155000000000001</v>
      </c>
      <c r="E143" s="1">
        <v>357.351</v>
      </c>
      <c r="F143" s="1">
        <v>49.997</v>
      </c>
    </row>
    <row r="144" spans="1:10" x14ac:dyDescent="0.35">
      <c r="B144" s="1">
        <v>138.47</v>
      </c>
      <c r="E144" s="1">
        <v>145.613</v>
      </c>
      <c r="F144" s="1">
        <v>202.75200000000001</v>
      </c>
    </row>
    <row r="145" spans="2:7" x14ac:dyDescent="0.35">
      <c r="B145" s="1">
        <v>236.62100000000001</v>
      </c>
      <c r="E145" s="1">
        <v>82.022000000000006</v>
      </c>
      <c r="F145" s="1">
        <v>346.983</v>
      </c>
    </row>
    <row r="146" spans="2:7" x14ac:dyDescent="0.35">
      <c r="B146" s="1">
        <v>154.13800000000001</v>
      </c>
      <c r="E146" s="1">
        <v>380.39100000000002</v>
      </c>
      <c r="F146" s="1">
        <v>107.366</v>
      </c>
    </row>
    <row r="147" spans="2:7" x14ac:dyDescent="0.35">
      <c r="B147" s="1">
        <v>87.781999999999996</v>
      </c>
      <c r="E147" s="1">
        <v>48.844999999999999</v>
      </c>
      <c r="F147" s="1">
        <v>170.726</v>
      </c>
    </row>
    <row r="148" spans="2:7" x14ac:dyDescent="0.35">
      <c r="B148" s="1">
        <v>110.131</v>
      </c>
      <c r="C148" s="1">
        <v>15321.371999999998</v>
      </c>
      <c r="E148" s="1">
        <v>112.666</v>
      </c>
      <c r="F148" s="1">
        <v>96.076999999999998</v>
      </c>
    </row>
    <row r="149" spans="2:7" x14ac:dyDescent="0.35">
      <c r="B149" s="1">
        <v>199.75700000000001</v>
      </c>
      <c r="C149" s="1">
        <v>71114.627999999997</v>
      </c>
      <c r="E149" s="1">
        <v>191.232</v>
      </c>
      <c r="F149" s="1">
        <v>173.03</v>
      </c>
      <c r="G149" s="1">
        <v>16630.276000000002</v>
      </c>
    </row>
    <row r="150" spans="2:7" x14ac:dyDescent="0.35">
      <c r="B150" s="1">
        <v>91.468999999999994</v>
      </c>
      <c r="C150" s="1">
        <v>82.274316257115089</v>
      </c>
      <c r="E150" s="1">
        <v>119.80800000000001</v>
      </c>
      <c r="F150" s="1">
        <v>390.98899999999998</v>
      </c>
      <c r="G150" s="1">
        <v>69805.724000000002</v>
      </c>
    </row>
    <row r="151" spans="2:7" x14ac:dyDescent="0.35">
      <c r="B151" s="1">
        <v>230.4</v>
      </c>
      <c r="E151" s="1">
        <v>59.673999999999999</v>
      </c>
      <c r="F151" s="1">
        <v>654.10599999999999</v>
      </c>
      <c r="G151" s="1">
        <v>80.760012032023695</v>
      </c>
    </row>
    <row r="152" spans="2:7" x14ac:dyDescent="0.35">
      <c r="B152" s="1">
        <v>206.43799999999999</v>
      </c>
      <c r="E152" s="1">
        <v>230.63</v>
      </c>
      <c r="F152" s="1">
        <v>243.30199999999999</v>
      </c>
    </row>
    <row r="153" spans="2:7" x14ac:dyDescent="0.35">
      <c r="B153" s="1">
        <v>75.570999999999998</v>
      </c>
      <c r="E153" s="1">
        <v>171.18700000000001</v>
      </c>
      <c r="F153" s="1">
        <v>142.61799999999999</v>
      </c>
    </row>
    <row r="154" spans="2:7" x14ac:dyDescent="0.35">
      <c r="B154" s="1">
        <v>116.58199999999999</v>
      </c>
      <c r="E154" s="1">
        <v>76.262</v>
      </c>
      <c r="F154" s="1">
        <v>151.37299999999999</v>
      </c>
    </row>
    <row r="155" spans="2:7" x14ac:dyDescent="0.35">
      <c r="B155" s="1">
        <v>418.17599999999999</v>
      </c>
      <c r="E155" s="1">
        <v>86.861000000000004</v>
      </c>
      <c r="F155" s="1">
        <v>164.04499999999999</v>
      </c>
    </row>
    <row r="156" spans="2:7" x14ac:dyDescent="0.35">
      <c r="B156" s="1">
        <v>222.33600000000001</v>
      </c>
      <c r="E156" s="1">
        <v>504.57600000000002</v>
      </c>
      <c r="F156" s="1">
        <v>223.71799999999999</v>
      </c>
    </row>
    <row r="157" spans="2:7" x14ac:dyDescent="0.35">
      <c r="B157" s="1">
        <v>105.754</v>
      </c>
      <c r="E157" s="1">
        <v>194.458</v>
      </c>
    </row>
    <row r="159" spans="2:7" x14ac:dyDescent="0.35">
      <c r="B159" s="1">
        <v>14661.275999999998</v>
      </c>
      <c r="E159" s="1">
        <v>18070.047000000002</v>
      </c>
      <c r="F159" s="1">
        <v>18907.780999999995</v>
      </c>
    </row>
    <row r="160" spans="2:7" x14ac:dyDescent="0.35">
      <c r="B160" s="1">
        <v>71774.724000000002</v>
      </c>
      <c r="E160" s="1">
        <v>68365.952999999994</v>
      </c>
      <c r="F160" s="1">
        <v>67528.219000000012</v>
      </c>
    </row>
    <row r="161" spans="1:6" x14ac:dyDescent="0.35">
      <c r="B161" s="1">
        <v>83.03799805636541</v>
      </c>
      <c r="E161" s="1">
        <v>79.094304456476465</v>
      </c>
      <c r="F161" s="1">
        <v>78.125108750983401</v>
      </c>
    </row>
    <row r="164" spans="1:6" x14ac:dyDescent="0.35">
      <c r="A164" s="1" t="s">
        <v>52</v>
      </c>
      <c r="B164" s="19">
        <v>84.803751137643275</v>
      </c>
      <c r="D164" s="1" t="s">
        <v>52</v>
      </c>
      <c r="E164" s="19">
        <v>79.32647507982785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86"/>
  <sheetViews>
    <sheetView topLeftCell="A79" workbookViewId="0">
      <selection activeCell="D21" sqref="D21"/>
    </sheetView>
  </sheetViews>
  <sheetFormatPr defaultRowHeight="14.5" x14ac:dyDescent="0.35"/>
  <cols>
    <col min="1" max="1" width="15.54296875" style="1" customWidth="1"/>
    <col min="2" max="2" width="11.81640625" style="1" bestFit="1" customWidth="1"/>
    <col min="3" max="3" width="20.54296875" style="1" bestFit="1" customWidth="1"/>
    <col min="4" max="4" width="23.7265625" style="1" bestFit="1" customWidth="1"/>
    <col min="5" max="5" width="8.7265625" style="1"/>
    <col min="6" max="6" width="13.81640625" style="1" bestFit="1" customWidth="1"/>
    <col min="7" max="10" width="8.7265625" style="1"/>
    <col min="11" max="11" width="13.54296875" style="1" bestFit="1" customWidth="1"/>
    <col min="12" max="19" width="8.7265625" style="1"/>
    <col min="20" max="20" width="18.1796875" style="1" customWidth="1"/>
    <col min="21" max="21" width="11.81640625" style="1" bestFit="1" customWidth="1"/>
    <col min="22" max="22" width="8.7265625" style="1"/>
    <col min="23" max="23" width="19.26953125" style="1" customWidth="1"/>
    <col min="24" max="34" width="8.7265625" style="1"/>
  </cols>
  <sheetData>
    <row r="1" spans="1:24" ht="15" thickBot="1" x14ac:dyDescent="0.4">
      <c r="A1" s="20" t="s">
        <v>156</v>
      </c>
    </row>
    <row r="2" spans="1:24" ht="15" thickBot="1" x14ac:dyDescent="0.4">
      <c r="A2" s="47" t="s">
        <v>0</v>
      </c>
      <c r="B2" s="47" t="s">
        <v>103</v>
      </c>
      <c r="C2" s="47" t="s">
        <v>104</v>
      </c>
      <c r="D2" s="47" t="s">
        <v>106</v>
      </c>
    </row>
    <row r="3" spans="1:24" x14ac:dyDescent="0.35">
      <c r="A3" s="38">
        <v>5.3333333329999997</v>
      </c>
      <c r="B3" s="38">
        <v>22</v>
      </c>
      <c r="C3" s="41">
        <v>21.893809999999998</v>
      </c>
      <c r="D3" s="44">
        <v>16.35614</v>
      </c>
    </row>
    <row r="4" spans="1:24" x14ac:dyDescent="0.35">
      <c r="A4" s="39">
        <v>8</v>
      </c>
      <c r="B4" s="39">
        <v>22.666666670000001</v>
      </c>
      <c r="C4" s="42">
        <v>18.578890000000001</v>
      </c>
      <c r="D4" s="45">
        <v>22.58764</v>
      </c>
    </row>
    <row r="5" spans="1:24" ht="15" thickBot="1" x14ac:dyDescent="0.4">
      <c r="A5" s="40">
        <v>8.6666666669999994</v>
      </c>
      <c r="B5" s="40">
        <v>18</v>
      </c>
      <c r="C5" s="43">
        <v>23.145029999999998</v>
      </c>
      <c r="D5" s="46">
        <v>12.95796</v>
      </c>
    </row>
    <row r="8" spans="1:24" x14ac:dyDescent="0.35">
      <c r="A8" s="19" t="s">
        <v>145</v>
      </c>
    </row>
    <row r="10" spans="1:24" ht="15" thickBot="1" x14ac:dyDescent="0.4"/>
    <row r="11" spans="1:24" ht="15" thickBot="1" x14ac:dyDescent="0.4">
      <c r="A11" s="30" t="s">
        <v>105</v>
      </c>
      <c r="F11" s="30" t="s">
        <v>105</v>
      </c>
      <c r="K11" s="30" t="s">
        <v>105</v>
      </c>
    </row>
    <row r="12" spans="1:24" x14ac:dyDescent="0.35">
      <c r="A12" s="2" t="s">
        <v>2</v>
      </c>
      <c r="B12" s="1" t="s">
        <v>4</v>
      </c>
      <c r="C12" s="1" t="s">
        <v>5</v>
      </c>
      <c r="F12" s="2" t="s">
        <v>2</v>
      </c>
      <c r="G12" s="1" t="s">
        <v>4</v>
      </c>
      <c r="H12" s="1" t="s">
        <v>5</v>
      </c>
      <c r="K12" s="2" t="s">
        <v>2</v>
      </c>
      <c r="L12" s="1" t="s">
        <v>4</v>
      </c>
      <c r="M12" s="1" t="s">
        <v>5</v>
      </c>
    </row>
    <row r="13" spans="1:24" x14ac:dyDescent="0.35">
      <c r="A13" s="1">
        <v>376.47399999999999</v>
      </c>
      <c r="B13" s="1">
        <v>195.37899999999999</v>
      </c>
      <c r="C13" s="1">
        <v>270.49</v>
      </c>
      <c r="F13" s="1">
        <v>1465.5740000000001</v>
      </c>
      <c r="G13" s="1">
        <v>1806.566</v>
      </c>
      <c r="H13" s="1">
        <v>1243.2380000000001</v>
      </c>
      <c r="K13" s="1">
        <v>201.83</v>
      </c>
      <c r="L13" s="1">
        <v>205.286</v>
      </c>
      <c r="M13" s="1">
        <v>1394.3810000000001</v>
      </c>
      <c r="S13" s="1" t="s">
        <v>107</v>
      </c>
    </row>
    <row r="14" spans="1:24" x14ac:dyDescent="0.35">
      <c r="A14" s="1">
        <v>606.87400000000002</v>
      </c>
      <c r="B14" s="1">
        <v>235.69900000000001</v>
      </c>
      <c r="C14" s="1">
        <v>473.24200000000002</v>
      </c>
      <c r="F14" s="1">
        <v>983.34699999999998</v>
      </c>
      <c r="G14" s="1">
        <v>109.44</v>
      </c>
      <c r="H14" s="1">
        <v>126.49</v>
      </c>
      <c r="K14" s="1">
        <v>139.392</v>
      </c>
      <c r="L14" s="1">
        <v>107.59699999999999</v>
      </c>
      <c r="M14" s="1">
        <v>1666.944</v>
      </c>
      <c r="S14" s="31" t="s">
        <v>67</v>
      </c>
      <c r="T14" s="31" t="s">
        <v>68</v>
      </c>
      <c r="W14" s="1" t="s">
        <v>28</v>
      </c>
      <c r="X14" s="1" t="s">
        <v>99</v>
      </c>
    </row>
    <row r="15" spans="1:24" x14ac:dyDescent="0.35">
      <c r="A15" s="1">
        <v>241.92</v>
      </c>
      <c r="B15" s="1">
        <v>677.83699999999999</v>
      </c>
      <c r="C15" s="1">
        <v>537.98400000000004</v>
      </c>
      <c r="F15" s="1">
        <v>1123.2</v>
      </c>
      <c r="G15" s="1">
        <v>120.96</v>
      </c>
      <c r="H15" s="1">
        <v>30.873999999999999</v>
      </c>
      <c r="K15" s="1">
        <v>123.264</v>
      </c>
      <c r="L15" s="1">
        <v>119.34699999999999</v>
      </c>
      <c r="M15" s="1">
        <v>369.101</v>
      </c>
      <c r="R15" s="1" t="s">
        <v>2</v>
      </c>
      <c r="S15" s="1">
        <v>9</v>
      </c>
      <c r="T15" s="1">
        <v>7</v>
      </c>
      <c r="U15" s="1">
        <f>S15/W15*100</f>
        <v>14.040906274905641</v>
      </c>
      <c r="V15" s="1">
        <f>T15/X15*100</f>
        <v>19.497752698482632</v>
      </c>
      <c r="W15" s="1">
        <v>64.098426581516961</v>
      </c>
      <c r="X15" s="1">
        <f>100-W15</f>
        <v>35.901573418483039</v>
      </c>
    </row>
    <row r="16" spans="1:24" x14ac:dyDescent="0.35">
      <c r="A16" s="1">
        <v>531.99400000000003</v>
      </c>
      <c r="B16" s="1">
        <v>1327.5650000000001</v>
      </c>
      <c r="C16" s="1">
        <v>693.50400000000002</v>
      </c>
      <c r="F16" s="1">
        <v>629.68299999999999</v>
      </c>
      <c r="G16" s="1">
        <v>188.69800000000001</v>
      </c>
      <c r="H16" s="1">
        <v>275.78899999999999</v>
      </c>
      <c r="K16" s="1">
        <v>296.98599999999999</v>
      </c>
      <c r="L16" s="1">
        <v>155.52000000000001</v>
      </c>
      <c r="M16" s="1">
        <v>370.02199999999999</v>
      </c>
      <c r="R16" s="1" t="s">
        <v>4</v>
      </c>
      <c r="S16" s="1">
        <v>12</v>
      </c>
      <c r="T16" s="1">
        <v>7</v>
      </c>
      <c r="U16" s="1">
        <f t="shared" ref="U16:U17" si="0">S16/W16*100</f>
        <v>16.241159942555793</v>
      </c>
      <c r="V16" s="1">
        <f>T16/X16*100</f>
        <v>26.805902427103511</v>
      </c>
      <c r="W16" s="1">
        <v>73.886348280808917</v>
      </c>
      <c r="X16" s="1">
        <f t="shared" ref="X16:X17" si="1">100-W16</f>
        <v>26.113651719191083</v>
      </c>
    </row>
    <row r="17" spans="1:24" x14ac:dyDescent="0.35">
      <c r="A17" s="1">
        <v>1022.515</v>
      </c>
      <c r="B17" s="1">
        <v>155.29</v>
      </c>
      <c r="C17" s="1">
        <v>2496.384</v>
      </c>
      <c r="F17" s="1">
        <v>156.21100000000001</v>
      </c>
      <c r="G17" s="1">
        <v>455.50099999999998</v>
      </c>
      <c r="H17" s="1">
        <v>73.037000000000006</v>
      </c>
      <c r="K17" s="1">
        <v>215.88499999999999</v>
      </c>
      <c r="L17" s="1">
        <v>319.565</v>
      </c>
      <c r="M17" s="1">
        <v>155.75</v>
      </c>
      <c r="R17" s="1" t="s">
        <v>5</v>
      </c>
      <c r="S17" s="1">
        <v>12</v>
      </c>
      <c r="T17" s="1">
        <v>7</v>
      </c>
      <c r="U17" s="1">
        <f t="shared" si="0"/>
        <v>18.786364743913548</v>
      </c>
      <c r="V17" s="1">
        <f>T17/X17*100</f>
        <v>19.377760873424414</v>
      </c>
      <c r="W17" s="1">
        <v>63.87611527604237</v>
      </c>
      <c r="X17" s="1">
        <f t="shared" si="1"/>
        <v>36.12388472395763</v>
      </c>
    </row>
    <row r="18" spans="1:24" x14ac:dyDescent="0.35">
      <c r="A18" s="1">
        <v>3021.2350000000001</v>
      </c>
      <c r="B18" s="1">
        <v>120.73</v>
      </c>
      <c r="C18" s="1">
        <v>259.2</v>
      </c>
      <c r="F18" s="1">
        <v>117.504</v>
      </c>
      <c r="G18" s="1">
        <v>906.39400000000001</v>
      </c>
      <c r="H18" s="1">
        <v>129.25399999999999</v>
      </c>
      <c r="K18" s="1">
        <v>350.43799999999999</v>
      </c>
      <c r="L18" s="1">
        <v>166.57900000000001</v>
      </c>
      <c r="M18" s="1">
        <v>233.39500000000001</v>
      </c>
      <c r="U18" s="32">
        <f>AVERAGE(U15:U17)</f>
        <v>16.356143653791662</v>
      </c>
      <c r="V18" s="32">
        <f>AVERAGE(V15:V17)</f>
        <v>21.893805333003524</v>
      </c>
    </row>
    <row r="19" spans="1:24" x14ac:dyDescent="0.35">
      <c r="A19" s="1">
        <v>283.16199999999998</v>
      </c>
      <c r="B19" s="1">
        <v>308.50599999999997</v>
      </c>
      <c r="C19" s="1">
        <v>220.49299999999999</v>
      </c>
      <c r="F19" s="1">
        <v>274.86700000000002</v>
      </c>
      <c r="G19" s="1">
        <v>810.77800000000002</v>
      </c>
      <c r="H19" s="1">
        <v>600.19200000000001</v>
      </c>
      <c r="K19" s="1">
        <v>206.43799999999999</v>
      </c>
      <c r="L19" s="1">
        <v>146.304</v>
      </c>
      <c r="M19" s="1">
        <v>1010.534</v>
      </c>
    </row>
    <row r="20" spans="1:24" x14ac:dyDescent="0.35">
      <c r="A20" s="1">
        <v>150.221</v>
      </c>
      <c r="B20" s="1">
        <v>1318.579</v>
      </c>
      <c r="C20" s="1">
        <v>337.30599999999998</v>
      </c>
      <c r="F20" s="1">
        <v>473.24200000000002</v>
      </c>
      <c r="G20" s="1">
        <v>183.62899999999999</v>
      </c>
      <c r="H20" s="1">
        <v>829.21</v>
      </c>
      <c r="K20" s="1">
        <v>530.38099999999997</v>
      </c>
      <c r="L20" s="1">
        <v>171.87799999999999</v>
      </c>
      <c r="M20" s="1">
        <v>335.46199999999999</v>
      </c>
      <c r="S20" s="1" t="s">
        <v>108</v>
      </c>
    </row>
    <row r="21" spans="1:24" x14ac:dyDescent="0.35">
      <c r="A21" s="1">
        <v>625.53599999999994</v>
      </c>
      <c r="B21" s="1">
        <v>394.90600000000001</v>
      </c>
      <c r="C21" s="1">
        <v>536.14099999999996</v>
      </c>
      <c r="F21" s="1">
        <v>620.46699999999998</v>
      </c>
      <c r="G21" s="1">
        <v>789.81100000000004</v>
      </c>
      <c r="H21" s="1">
        <v>271.642</v>
      </c>
      <c r="K21" s="1">
        <v>505.72800000000001</v>
      </c>
      <c r="L21" s="1">
        <v>193.536</v>
      </c>
      <c r="M21" s="1">
        <v>113.818</v>
      </c>
      <c r="S21" s="31" t="s">
        <v>67</v>
      </c>
      <c r="T21" s="31" t="s">
        <v>68</v>
      </c>
      <c r="W21" s="1" t="s">
        <v>28</v>
      </c>
      <c r="X21" s="1" t="s">
        <v>99</v>
      </c>
    </row>
    <row r="22" spans="1:24" x14ac:dyDescent="0.35">
      <c r="A22" s="1">
        <v>473.702</v>
      </c>
      <c r="B22" s="1">
        <v>831.053</v>
      </c>
      <c r="C22" s="1">
        <v>120.26900000000001</v>
      </c>
      <c r="F22" s="1">
        <v>213.58099999999999</v>
      </c>
      <c r="G22" s="1">
        <v>83.174000000000007</v>
      </c>
      <c r="H22" s="1">
        <v>93.311999999999998</v>
      </c>
      <c r="K22" s="1">
        <v>193.99700000000001</v>
      </c>
      <c r="L22" s="1">
        <v>175.334</v>
      </c>
      <c r="M22" s="1">
        <v>182.93799999999999</v>
      </c>
      <c r="R22" s="1" t="s">
        <v>2</v>
      </c>
      <c r="S22" s="1">
        <v>16</v>
      </c>
      <c r="T22" s="1">
        <v>9</v>
      </c>
      <c r="U22" s="1">
        <f>S22/W22*100</f>
        <v>22.243406633465678</v>
      </c>
      <c r="V22" s="1">
        <f>T22/X22*100</f>
        <v>32.064331454583865</v>
      </c>
      <c r="W22" s="1">
        <v>71.93142787727335</v>
      </c>
      <c r="X22" s="1">
        <f>100-W22</f>
        <v>28.06857212272665</v>
      </c>
    </row>
    <row r="23" spans="1:24" x14ac:dyDescent="0.35">
      <c r="A23" s="1">
        <v>51.61</v>
      </c>
      <c r="B23" s="1">
        <v>883.12300000000005</v>
      </c>
      <c r="C23" s="1">
        <v>652.03200000000004</v>
      </c>
      <c r="F23" s="1">
        <v>447.20600000000002</v>
      </c>
      <c r="G23" s="1">
        <v>1277.798</v>
      </c>
      <c r="H23" s="1">
        <v>94.233999999999995</v>
      </c>
      <c r="K23" s="1">
        <v>92.16</v>
      </c>
      <c r="L23" s="1">
        <v>355.738</v>
      </c>
      <c r="M23" s="1">
        <v>236.851</v>
      </c>
      <c r="R23" s="1" t="s">
        <v>4</v>
      </c>
      <c r="S23" s="1">
        <v>16</v>
      </c>
      <c r="T23" s="1">
        <v>4</v>
      </c>
      <c r="U23" s="1">
        <f t="shared" ref="U23:U24" si="2">S23/W23*100</f>
        <v>22.522332672775345</v>
      </c>
      <c r="V23" s="1">
        <f>T23/X23*100</f>
        <v>13.812440304852942</v>
      </c>
      <c r="W23" s="1">
        <v>71.040598824563844</v>
      </c>
      <c r="X23" s="1">
        <f t="shared" ref="X23:X24" si="3">100-W23</f>
        <v>28.959401175436156</v>
      </c>
    </row>
    <row r="24" spans="1:24" x14ac:dyDescent="0.35">
      <c r="A24" s="1">
        <v>1890.432</v>
      </c>
      <c r="B24" s="1">
        <v>861.005</v>
      </c>
      <c r="C24" s="1">
        <v>267.03399999999999</v>
      </c>
      <c r="F24" s="1">
        <v>396.28800000000001</v>
      </c>
      <c r="G24" s="1">
        <v>561.48500000000001</v>
      </c>
      <c r="H24" s="1">
        <v>771.37900000000002</v>
      </c>
      <c r="K24" s="1">
        <v>279.47500000000002</v>
      </c>
      <c r="L24" s="1">
        <v>394.90600000000001</v>
      </c>
      <c r="M24" s="1">
        <v>355.96800000000002</v>
      </c>
      <c r="R24" s="1" t="s">
        <v>5</v>
      </c>
      <c r="S24" s="1">
        <v>16</v>
      </c>
      <c r="T24" s="1">
        <v>3</v>
      </c>
      <c r="U24" s="1">
        <f t="shared" si="2"/>
        <v>22.997182139463156</v>
      </c>
      <c r="V24" s="1">
        <f>T24/X24*100</f>
        <v>9.8599043219536213</v>
      </c>
      <c r="W24" s="1">
        <v>69.573741265213556</v>
      </c>
      <c r="X24" s="1">
        <f t="shared" si="3"/>
        <v>30.426258734786444</v>
      </c>
    </row>
    <row r="25" spans="1:24" x14ac:dyDescent="0.35">
      <c r="A25" s="1">
        <v>1345.306</v>
      </c>
      <c r="B25" s="1">
        <v>85.248000000000005</v>
      </c>
      <c r="C25" s="1">
        <v>339.84</v>
      </c>
      <c r="F25" s="1">
        <v>55.756999999999998</v>
      </c>
      <c r="G25" s="1">
        <v>136.166</v>
      </c>
      <c r="H25" s="1">
        <v>127.181</v>
      </c>
      <c r="K25" s="1">
        <v>103.21899999999999</v>
      </c>
      <c r="L25" s="1">
        <v>165.65799999999999</v>
      </c>
      <c r="M25" s="1">
        <v>656.17899999999997</v>
      </c>
      <c r="U25" s="32">
        <f>AVERAGE(U22:U24)</f>
        <v>22.587640481901392</v>
      </c>
      <c r="V25" s="32">
        <f>AVERAGE(V22:V24)</f>
        <v>18.578892027130141</v>
      </c>
    </row>
    <row r="26" spans="1:24" x14ac:dyDescent="0.35">
      <c r="A26" s="1">
        <v>434.76499999999999</v>
      </c>
      <c r="B26" s="1">
        <v>71.653999999999996</v>
      </c>
      <c r="C26" s="1">
        <v>86.4</v>
      </c>
      <c r="F26" s="1">
        <v>274.637</v>
      </c>
      <c r="G26" s="1">
        <v>338.68799999999999</v>
      </c>
      <c r="H26" s="1">
        <v>132.25</v>
      </c>
      <c r="K26" s="1">
        <v>233.16499999999999</v>
      </c>
      <c r="L26" s="1">
        <v>176.947</v>
      </c>
      <c r="M26" s="1">
        <v>86.63</v>
      </c>
    </row>
    <row r="27" spans="1:24" x14ac:dyDescent="0.35">
      <c r="A27" s="1">
        <v>396.97899999999998</v>
      </c>
      <c r="B27" s="1">
        <v>230.4</v>
      </c>
      <c r="C27" s="1">
        <v>588.21100000000001</v>
      </c>
      <c r="F27" s="1">
        <v>156.90199999999999</v>
      </c>
      <c r="G27" s="1">
        <v>347.21300000000002</v>
      </c>
      <c r="H27" s="1">
        <v>449.74099999999999</v>
      </c>
      <c r="K27" s="1">
        <v>219.571</v>
      </c>
      <c r="L27" s="1">
        <v>183.398</v>
      </c>
      <c r="M27" s="1">
        <v>94.233999999999995</v>
      </c>
    </row>
    <row r="28" spans="1:24" x14ac:dyDescent="0.35">
      <c r="A28" s="1">
        <v>2652.134</v>
      </c>
      <c r="B28" s="1">
        <v>108.288</v>
      </c>
      <c r="C28" s="1">
        <v>88.013000000000005</v>
      </c>
      <c r="F28" s="1">
        <v>163.35400000000001</v>
      </c>
      <c r="G28" s="1">
        <v>129.715</v>
      </c>
      <c r="H28" s="1">
        <v>1732.838</v>
      </c>
      <c r="K28" s="1">
        <v>356.19799999999998</v>
      </c>
      <c r="L28" s="1">
        <v>148.37799999999999</v>
      </c>
      <c r="M28" s="1">
        <v>606.87400000000002</v>
      </c>
      <c r="S28" s="1" t="s">
        <v>109</v>
      </c>
    </row>
    <row r="29" spans="1:24" x14ac:dyDescent="0.35">
      <c r="A29" s="1">
        <v>161.51</v>
      </c>
      <c r="B29" s="1">
        <v>200.90899999999999</v>
      </c>
      <c r="C29" s="1">
        <v>105.062</v>
      </c>
      <c r="F29" s="1">
        <v>1012.378</v>
      </c>
      <c r="G29" s="1">
        <v>42.853999999999999</v>
      </c>
      <c r="H29" s="1">
        <v>810.54700000000003</v>
      </c>
      <c r="K29" s="1">
        <v>535.21900000000005</v>
      </c>
      <c r="L29" s="1">
        <v>81.561999999999998</v>
      </c>
      <c r="M29" s="1">
        <v>740.50599999999997</v>
      </c>
      <c r="S29" s="31" t="s">
        <v>67</v>
      </c>
      <c r="T29" s="31" t="s">
        <v>68</v>
      </c>
      <c r="W29" s="1" t="s">
        <v>28</v>
      </c>
      <c r="X29" s="1" t="s">
        <v>99</v>
      </c>
    </row>
    <row r="30" spans="1:24" x14ac:dyDescent="0.35">
      <c r="A30" s="1">
        <v>176.02600000000001</v>
      </c>
      <c r="B30" s="1">
        <v>78.796999999999997</v>
      </c>
      <c r="C30" s="1">
        <v>717.69600000000003</v>
      </c>
      <c r="F30" s="1">
        <v>2126.5920000000001</v>
      </c>
      <c r="G30" s="1">
        <v>687.053</v>
      </c>
      <c r="H30" s="1">
        <v>574.15700000000004</v>
      </c>
      <c r="K30" s="1">
        <v>81.561999999999998</v>
      </c>
      <c r="L30" s="1">
        <v>164.27500000000001</v>
      </c>
      <c r="M30" s="1">
        <v>24.422000000000001</v>
      </c>
      <c r="R30" s="1" t="s">
        <v>2</v>
      </c>
      <c r="S30" s="1">
        <v>12</v>
      </c>
      <c r="T30" s="1">
        <v>3</v>
      </c>
      <c r="U30" s="1">
        <f>S30/W30*100</f>
        <v>13.33816777704045</v>
      </c>
      <c r="V30" s="1">
        <f>T30/X30*100</f>
        <v>29.902456192465777</v>
      </c>
      <c r="W30" s="1">
        <v>89.967379332685454</v>
      </c>
      <c r="X30" s="1">
        <f>100-W30</f>
        <v>10.032620667314546</v>
      </c>
    </row>
    <row r="31" spans="1:24" x14ac:dyDescent="0.35">
      <c r="A31" s="1">
        <v>758.01599999999996</v>
      </c>
      <c r="B31" s="1">
        <v>597.42700000000002</v>
      </c>
      <c r="C31" s="1">
        <v>249.29300000000001</v>
      </c>
      <c r="F31" s="1">
        <v>652.03200000000004</v>
      </c>
      <c r="G31" s="1">
        <v>742.81</v>
      </c>
      <c r="H31" s="1">
        <v>236.62100000000001</v>
      </c>
      <c r="K31" s="1">
        <v>104.83199999999999</v>
      </c>
      <c r="L31" s="1">
        <v>75.802000000000007</v>
      </c>
      <c r="M31" s="1">
        <v>178.56</v>
      </c>
      <c r="R31" s="1" t="s">
        <v>4</v>
      </c>
      <c r="S31" s="1">
        <v>14</v>
      </c>
      <c r="T31" s="1">
        <v>1</v>
      </c>
      <c r="U31" s="1">
        <f t="shared" ref="U31:U32" si="4">S31/W31*100</f>
        <v>14.663040658910592</v>
      </c>
      <c r="V31" s="1">
        <f>T31/X31*100</f>
        <v>22.114843881524092</v>
      </c>
      <c r="W31" s="1">
        <v>95.478150307742155</v>
      </c>
      <c r="X31" s="1">
        <f t="shared" ref="X31:X32" si="5">100-W31</f>
        <v>4.5218496922578453</v>
      </c>
    </row>
    <row r="32" spans="1:24" x14ac:dyDescent="0.35">
      <c r="A32" s="1">
        <v>2472.422</v>
      </c>
      <c r="B32" s="1">
        <v>172.339</v>
      </c>
      <c r="C32" s="1">
        <v>91.468999999999994</v>
      </c>
      <c r="F32" s="1">
        <v>301.59399999999999</v>
      </c>
      <c r="G32" s="1">
        <v>3073.0749999999998</v>
      </c>
      <c r="H32" s="1">
        <v>570.47</v>
      </c>
      <c r="K32" s="1">
        <v>69.581000000000003</v>
      </c>
      <c r="L32" s="1">
        <v>200.678</v>
      </c>
      <c r="M32" s="1">
        <v>192.38399999999999</v>
      </c>
      <c r="R32" s="1" t="s">
        <v>5</v>
      </c>
      <c r="S32" s="1">
        <v>9</v>
      </c>
      <c r="T32" s="1">
        <v>3</v>
      </c>
      <c r="U32" s="1">
        <f t="shared" si="4"/>
        <v>10.87268502393734</v>
      </c>
      <c r="V32" s="1">
        <f>T32/X32*100</f>
        <v>17.417800994228188</v>
      </c>
      <c r="W32" s="1">
        <v>82.7762413809061</v>
      </c>
      <c r="X32" s="1">
        <f t="shared" si="5"/>
        <v>17.2237586190939</v>
      </c>
    </row>
    <row r="33" spans="1:23" x14ac:dyDescent="0.35">
      <c r="A33" s="1">
        <v>1519.027</v>
      </c>
      <c r="B33" s="1">
        <v>261.274</v>
      </c>
      <c r="C33" s="1">
        <v>3318.451</v>
      </c>
      <c r="F33" s="1">
        <v>859.85299999999995</v>
      </c>
      <c r="G33" s="1">
        <v>411.49400000000003</v>
      </c>
      <c r="H33" s="1">
        <v>128.79400000000001</v>
      </c>
      <c r="K33" s="1">
        <v>462.41300000000001</v>
      </c>
      <c r="L33" s="1">
        <v>200.21799999999999</v>
      </c>
      <c r="M33" s="1">
        <v>346.52199999999999</v>
      </c>
      <c r="U33" s="32">
        <f>AVERAGE(U30:U32)</f>
        <v>12.957964486629459</v>
      </c>
      <c r="V33" s="32">
        <f>AVERAGE(V30:V32)</f>
        <v>23.14503368940602</v>
      </c>
    </row>
    <row r="34" spans="1:23" x14ac:dyDescent="0.35">
      <c r="A34" s="1">
        <v>543.053</v>
      </c>
      <c r="B34" s="1">
        <v>463.565</v>
      </c>
      <c r="C34" s="1">
        <v>561.94600000000003</v>
      </c>
      <c r="F34" s="1">
        <v>175.565</v>
      </c>
      <c r="G34" s="1">
        <v>94.924999999999997</v>
      </c>
      <c r="H34" s="1">
        <v>464.48599999999999</v>
      </c>
      <c r="K34" s="1">
        <v>624.61400000000003</v>
      </c>
      <c r="M34" s="1">
        <v>468.40300000000002</v>
      </c>
    </row>
    <row r="35" spans="1:23" x14ac:dyDescent="0.35">
      <c r="A35" s="1">
        <v>57.37</v>
      </c>
      <c r="B35" s="1">
        <v>362.88</v>
      </c>
      <c r="C35" s="1">
        <v>230.86099999999999</v>
      </c>
      <c r="F35" s="1">
        <v>239.155</v>
      </c>
      <c r="G35" s="1">
        <v>233.39500000000001</v>
      </c>
      <c r="H35" s="1">
        <v>125.33799999999999</v>
      </c>
      <c r="K35" s="1">
        <v>293.76</v>
      </c>
      <c r="M35" s="1">
        <v>89.165000000000006</v>
      </c>
    </row>
    <row r="36" spans="1:23" x14ac:dyDescent="0.35">
      <c r="A36" s="1">
        <v>1189.0940000000001</v>
      </c>
      <c r="B36" s="1">
        <v>183.85900000000001</v>
      </c>
      <c r="C36" s="1">
        <v>762.62400000000002</v>
      </c>
      <c r="F36" s="1">
        <v>388.685</v>
      </c>
      <c r="G36" s="1">
        <v>781.74699999999996</v>
      </c>
      <c r="H36" s="1">
        <v>117.73399999999999</v>
      </c>
      <c r="K36" s="1">
        <v>99.072000000000003</v>
      </c>
      <c r="M36" s="1">
        <v>185.93299999999999</v>
      </c>
    </row>
    <row r="37" spans="1:23" x14ac:dyDescent="0.35">
      <c r="A37" s="1">
        <v>682.67499999999995</v>
      </c>
      <c r="B37" s="1">
        <v>345.83</v>
      </c>
      <c r="C37" s="1">
        <v>335.923</v>
      </c>
      <c r="F37" s="1">
        <v>1790.4380000000001</v>
      </c>
      <c r="G37" s="1">
        <v>843.49400000000003</v>
      </c>
      <c r="H37" s="1">
        <v>35.250999999999998</v>
      </c>
      <c r="K37" s="1">
        <v>146.76499999999999</v>
      </c>
      <c r="M37" s="1">
        <v>381.31200000000001</v>
      </c>
      <c r="S37" s="1" t="s">
        <v>110</v>
      </c>
      <c r="U37" s="33"/>
      <c r="V37" s="1" t="s">
        <v>115</v>
      </c>
    </row>
    <row r="38" spans="1:23" ht="42" x14ac:dyDescent="0.35">
      <c r="A38" s="1">
        <v>249.98400000000001</v>
      </c>
      <c r="B38" s="1">
        <v>225.101</v>
      </c>
      <c r="C38" s="1">
        <v>62.438000000000002</v>
      </c>
      <c r="F38" s="1">
        <v>534.298</v>
      </c>
      <c r="G38" s="1">
        <v>105.98399999999999</v>
      </c>
      <c r="H38" s="1">
        <v>187.08500000000001</v>
      </c>
      <c r="K38" s="1">
        <v>143.078</v>
      </c>
      <c r="M38" s="1">
        <v>110.822</v>
      </c>
      <c r="T38" s="34" t="s">
        <v>116</v>
      </c>
      <c r="W38" s="35" t="s">
        <v>116</v>
      </c>
    </row>
    <row r="39" spans="1:23" x14ac:dyDescent="0.35">
      <c r="A39" s="1">
        <v>3554.6109999999999</v>
      </c>
      <c r="B39" s="1">
        <v>198.374</v>
      </c>
      <c r="C39" s="1">
        <v>1233.7919999999999</v>
      </c>
      <c r="F39" s="1">
        <v>146.304</v>
      </c>
      <c r="G39" s="1">
        <v>1414.4259999999999</v>
      </c>
      <c r="H39" s="1">
        <v>237.542</v>
      </c>
      <c r="K39" s="1">
        <v>185.24199999999999</v>
      </c>
      <c r="M39" s="1">
        <v>326.93799999999999</v>
      </c>
      <c r="S39" s="36" t="s">
        <v>71</v>
      </c>
      <c r="T39" s="37">
        <v>22</v>
      </c>
      <c r="U39" s="31"/>
      <c r="V39" s="36" t="s">
        <v>71</v>
      </c>
      <c r="W39" s="37">
        <v>5</v>
      </c>
    </row>
    <row r="40" spans="1:23" x14ac:dyDescent="0.35">
      <c r="A40" s="1">
        <v>173.03</v>
      </c>
      <c r="B40" s="1">
        <v>623.69299999999998</v>
      </c>
      <c r="C40" s="1">
        <v>3170.0740000000001</v>
      </c>
      <c r="F40" s="1">
        <v>417.48500000000001</v>
      </c>
      <c r="G40" s="1">
        <v>211.738</v>
      </c>
      <c r="H40" s="1">
        <v>667.23800000000006</v>
      </c>
      <c r="K40" s="1">
        <v>224.87</v>
      </c>
      <c r="M40" s="1">
        <v>184.78100000000001</v>
      </c>
      <c r="S40" s="36" t="s">
        <v>72</v>
      </c>
      <c r="T40" s="37">
        <v>17</v>
      </c>
      <c r="U40" s="31"/>
      <c r="V40" s="36" t="s">
        <v>72</v>
      </c>
      <c r="W40" s="37">
        <v>5</v>
      </c>
    </row>
    <row r="41" spans="1:23" x14ac:dyDescent="0.35">
      <c r="A41" s="1">
        <v>319.565</v>
      </c>
      <c r="B41" s="1">
        <v>72.346000000000004</v>
      </c>
      <c r="C41" s="1">
        <v>908.46699999999998</v>
      </c>
      <c r="F41" s="1">
        <v>394.90600000000001</v>
      </c>
      <c r="G41" s="1">
        <v>152.52500000000001</v>
      </c>
      <c r="H41" s="1">
        <v>884.73599999999999</v>
      </c>
      <c r="K41" s="1">
        <v>336.154</v>
      </c>
      <c r="M41" s="1">
        <v>149.06899999999999</v>
      </c>
      <c r="S41" s="36" t="s">
        <v>73</v>
      </c>
      <c r="T41" s="37">
        <v>27</v>
      </c>
      <c r="U41" s="31"/>
      <c r="V41" s="36" t="s">
        <v>73</v>
      </c>
      <c r="W41" s="37">
        <v>6</v>
      </c>
    </row>
    <row r="42" spans="1:23" x14ac:dyDescent="0.35">
      <c r="A42" s="1">
        <v>439.60300000000001</v>
      </c>
      <c r="B42" s="1">
        <v>550.65599999999995</v>
      </c>
      <c r="C42" s="1">
        <v>690.73900000000003</v>
      </c>
      <c r="F42" s="1">
        <v>855.47500000000002</v>
      </c>
      <c r="G42" s="1">
        <v>162.202</v>
      </c>
      <c r="H42" s="1">
        <v>299.52</v>
      </c>
      <c r="K42" s="1">
        <v>132.25</v>
      </c>
      <c r="M42" s="1">
        <v>496.97300000000001</v>
      </c>
      <c r="S42" s="31" t="s">
        <v>74</v>
      </c>
      <c r="T42" s="37">
        <f>AVERAGE(T39:T41)</f>
        <v>22</v>
      </c>
      <c r="V42" s="31" t="s">
        <v>74</v>
      </c>
      <c r="W42" s="37">
        <f>AVERAGE(W39:W41)</f>
        <v>5.333333333333333</v>
      </c>
    </row>
    <row r="43" spans="1:23" x14ac:dyDescent="0.35">
      <c r="A43" s="1">
        <v>99.302000000000007</v>
      </c>
      <c r="B43" s="1">
        <v>426.47</v>
      </c>
      <c r="C43" s="1">
        <v>276.94099999999997</v>
      </c>
      <c r="F43" s="1">
        <v>238.00299999999999</v>
      </c>
      <c r="G43" s="1">
        <v>126.72</v>
      </c>
      <c r="H43" s="1">
        <v>258.73899999999998</v>
      </c>
      <c r="K43" s="1">
        <v>77.644999999999996</v>
      </c>
      <c r="M43" s="1">
        <v>509.41399999999999</v>
      </c>
      <c r="S43" s="31"/>
      <c r="T43" s="31"/>
    </row>
    <row r="44" spans="1:23" x14ac:dyDescent="0.35">
      <c r="A44" s="1">
        <v>2127.2829999999999</v>
      </c>
      <c r="B44" s="1">
        <v>99.763000000000005</v>
      </c>
      <c r="C44" s="1">
        <v>78.566000000000003</v>
      </c>
      <c r="F44" s="1">
        <v>192.614</v>
      </c>
      <c r="G44" s="1">
        <v>106.675</v>
      </c>
      <c r="H44" s="1">
        <v>2029.5940000000001</v>
      </c>
      <c r="K44" s="1">
        <v>181.09399999999999</v>
      </c>
      <c r="M44" s="1">
        <v>210.125</v>
      </c>
    </row>
    <row r="45" spans="1:23" x14ac:dyDescent="0.35">
      <c r="A45" s="1">
        <v>126.95</v>
      </c>
      <c r="B45" s="1">
        <v>40.780999999999999</v>
      </c>
      <c r="C45" s="1">
        <v>763.31500000000005</v>
      </c>
      <c r="F45" s="1">
        <v>1534.4639999999999</v>
      </c>
      <c r="G45" s="1">
        <v>177.869</v>
      </c>
      <c r="H45" s="1">
        <v>105.98399999999999</v>
      </c>
      <c r="K45" s="1">
        <v>76.492999999999995</v>
      </c>
      <c r="M45" s="1">
        <v>275.09800000000001</v>
      </c>
      <c r="S45" s="1" t="s">
        <v>111</v>
      </c>
      <c r="V45" s="1" t="s">
        <v>114</v>
      </c>
    </row>
    <row r="46" spans="1:23" ht="42" x14ac:dyDescent="0.35">
      <c r="A46" s="1">
        <v>314.03500000000003</v>
      </c>
      <c r="B46" s="1">
        <v>413.56799999999998</v>
      </c>
      <c r="C46" s="1">
        <v>695.34699999999998</v>
      </c>
      <c r="F46" s="1">
        <v>321.178</v>
      </c>
      <c r="G46" s="1">
        <v>657.56200000000001</v>
      </c>
      <c r="H46" s="1">
        <v>1069.5170000000001</v>
      </c>
      <c r="K46" s="1">
        <v>684.05799999999999</v>
      </c>
      <c r="M46" s="1">
        <v>87.322000000000003</v>
      </c>
      <c r="T46" s="34" t="s">
        <v>116</v>
      </c>
      <c r="W46" s="34" t="s">
        <v>116</v>
      </c>
    </row>
    <row r="47" spans="1:23" x14ac:dyDescent="0.35">
      <c r="A47" s="1">
        <v>152.06399999999999</v>
      </c>
      <c r="B47" s="1">
        <v>526.00300000000004</v>
      </c>
      <c r="C47" s="1">
        <v>659.17399999999998</v>
      </c>
      <c r="F47" s="1">
        <v>195.84</v>
      </c>
      <c r="G47" s="1">
        <v>640.05100000000004</v>
      </c>
      <c r="H47" s="1">
        <v>127.181</v>
      </c>
      <c r="K47" s="1">
        <v>75.340999999999994</v>
      </c>
      <c r="M47" s="1">
        <v>289.15199999999999</v>
      </c>
      <c r="S47" s="36" t="s">
        <v>71</v>
      </c>
      <c r="T47" s="37">
        <v>29</v>
      </c>
      <c r="V47" s="36" t="s">
        <v>71</v>
      </c>
      <c r="W47" s="37">
        <v>7</v>
      </c>
    </row>
    <row r="48" spans="1:23" x14ac:dyDescent="0.35">
      <c r="A48" s="1">
        <v>126.72</v>
      </c>
      <c r="B48" s="1">
        <v>72.114999999999995</v>
      </c>
      <c r="C48" s="1">
        <v>1802.65</v>
      </c>
      <c r="F48" s="1">
        <v>891.87800000000004</v>
      </c>
      <c r="G48" s="1">
        <v>429.92599999999999</v>
      </c>
      <c r="H48" s="1">
        <v>510.10599999999999</v>
      </c>
      <c r="K48" s="1">
        <v>89.626000000000005</v>
      </c>
      <c r="M48" s="1">
        <v>225.33099999999999</v>
      </c>
      <c r="S48" s="36" t="s">
        <v>72</v>
      </c>
      <c r="T48" s="37">
        <v>19</v>
      </c>
      <c r="V48" s="36" t="s">
        <v>72</v>
      </c>
      <c r="W48" s="37">
        <v>9</v>
      </c>
    </row>
    <row r="49" spans="1:23" x14ac:dyDescent="0.35">
      <c r="A49" s="1">
        <v>226.25299999999999</v>
      </c>
      <c r="B49" s="1">
        <v>186.85400000000001</v>
      </c>
      <c r="C49" s="1">
        <v>202.982</v>
      </c>
      <c r="F49" s="1">
        <v>1130.3420000000001</v>
      </c>
      <c r="G49" s="1">
        <v>289.84300000000002</v>
      </c>
      <c r="H49" s="1">
        <v>219.80199999999999</v>
      </c>
      <c r="M49" s="1">
        <v>256.666</v>
      </c>
      <c r="S49" s="36" t="s">
        <v>73</v>
      </c>
      <c r="T49" s="37">
        <v>20</v>
      </c>
      <c r="V49" s="36" t="s">
        <v>73</v>
      </c>
      <c r="W49" s="37">
        <v>8</v>
      </c>
    </row>
    <row r="50" spans="1:23" x14ac:dyDescent="0.35">
      <c r="A50" s="1">
        <v>87.781999999999996</v>
      </c>
      <c r="B50" s="1">
        <v>255.97399999999999</v>
      </c>
      <c r="C50" s="1">
        <v>332.00599999999997</v>
      </c>
      <c r="F50" s="1">
        <v>251.59700000000001</v>
      </c>
      <c r="G50" s="1">
        <v>83.866</v>
      </c>
      <c r="H50" s="1">
        <v>308.04500000000002</v>
      </c>
      <c r="M50" s="1">
        <v>210.35499999999999</v>
      </c>
      <c r="S50" s="31" t="s">
        <v>74</v>
      </c>
      <c r="T50" s="37">
        <f>AVERAGE(T47:T49)</f>
        <v>22.666666666666668</v>
      </c>
      <c r="V50" s="31" t="s">
        <v>74</v>
      </c>
      <c r="W50" s="37">
        <f>AVERAGE(W47:W49)</f>
        <v>8</v>
      </c>
    </row>
    <row r="51" spans="1:23" x14ac:dyDescent="0.35">
      <c r="A51" s="1">
        <v>103.21899999999999</v>
      </c>
      <c r="B51" s="1">
        <v>100.224</v>
      </c>
      <c r="C51" s="1">
        <v>501.12</v>
      </c>
      <c r="F51" s="1">
        <v>637.05600000000004</v>
      </c>
      <c r="G51" s="1">
        <v>1232.1790000000001</v>
      </c>
      <c r="H51" s="1">
        <v>265.65100000000001</v>
      </c>
      <c r="M51" s="1">
        <v>125.33799999999999</v>
      </c>
    </row>
    <row r="52" spans="1:23" x14ac:dyDescent="0.35">
      <c r="A52" s="1">
        <v>646.04200000000003</v>
      </c>
      <c r="B52" s="1">
        <v>141.23500000000001</v>
      </c>
      <c r="C52" s="1">
        <v>273.024</v>
      </c>
      <c r="F52" s="1">
        <v>349.97800000000001</v>
      </c>
      <c r="G52" s="1">
        <v>547.66099999999994</v>
      </c>
      <c r="H52" s="1">
        <v>159.43700000000001</v>
      </c>
      <c r="M52" s="1">
        <v>123.955</v>
      </c>
      <c r="S52" s="1" t="s">
        <v>112</v>
      </c>
      <c r="V52" s="1" t="s">
        <v>113</v>
      </c>
    </row>
    <row r="53" spans="1:23" ht="42" x14ac:dyDescent="0.35">
      <c r="A53" s="1">
        <v>96.768000000000001</v>
      </c>
      <c r="B53" s="1">
        <v>306.89299999999997</v>
      </c>
      <c r="C53" s="1">
        <v>115.2</v>
      </c>
      <c r="F53" s="1">
        <v>110.131</v>
      </c>
      <c r="G53" s="1">
        <v>520.70399999999995</v>
      </c>
      <c r="H53" s="1">
        <v>112.666</v>
      </c>
      <c r="M53" s="1">
        <v>150.221</v>
      </c>
      <c r="T53" s="34" t="s">
        <v>116</v>
      </c>
      <c r="W53" s="34" t="s">
        <v>116</v>
      </c>
    </row>
    <row r="54" spans="1:23" x14ac:dyDescent="0.35">
      <c r="A54" s="1">
        <v>81.561999999999998</v>
      </c>
      <c r="B54" s="1">
        <v>746.49599999999998</v>
      </c>
      <c r="C54" s="1">
        <v>108.05800000000001</v>
      </c>
      <c r="F54" s="1">
        <v>601.80499999999995</v>
      </c>
      <c r="G54" s="1">
        <v>253.21</v>
      </c>
      <c r="H54" s="1">
        <v>482.68799999999999</v>
      </c>
      <c r="M54" s="1">
        <v>211.50700000000001</v>
      </c>
      <c r="S54" s="36" t="s">
        <v>71</v>
      </c>
      <c r="T54" s="37">
        <v>19</v>
      </c>
      <c r="V54" s="36" t="s">
        <v>71</v>
      </c>
      <c r="W54" s="37">
        <v>7</v>
      </c>
    </row>
    <row r="55" spans="1:23" x14ac:dyDescent="0.35">
      <c r="A55" s="1">
        <v>443.05900000000003</v>
      </c>
      <c r="B55" s="1">
        <v>391.21899999999999</v>
      </c>
      <c r="C55" s="1">
        <v>1340.2370000000001</v>
      </c>
      <c r="F55" s="1">
        <v>149.06899999999999</v>
      </c>
      <c r="G55" s="1">
        <v>1650.355</v>
      </c>
      <c r="H55" s="1">
        <v>221.41399999999999</v>
      </c>
      <c r="M55" s="1">
        <v>468.173</v>
      </c>
      <c r="S55" s="36" t="s">
        <v>72</v>
      </c>
      <c r="T55" s="37">
        <v>19</v>
      </c>
      <c r="V55" s="36" t="s">
        <v>72</v>
      </c>
      <c r="W55" s="37">
        <v>9</v>
      </c>
    </row>
    <row r="56" spans="1:23" x14ac:dyDescent="0.35">
      <c r="B56" s="1">
        <v>109.67</v>
      </c>
      <c r="C56" s="1">
        <v>119.578</v>
      </c>
      <c r="F56" s="1">
        <v>210.816</v>
      </c>
      <c r="G56" s="1">
        <v>114.048</v>
      </c>
      <c r="H56" s="1">
        <v>88.013000000000005</v>
      </c>
      <c r="S56" s="36" t="s">
        <v>73</v>
      </c>
      <c r="T56" s="37">
        <v>16</v>
      </c>
      <c r="V56" s="36" t="s">
        <v>73</v>
      </c>
      <c r="W56" s="37">
        <v>10</v>
      </c>
    </row>
    <row r="57" spans="1:23" x14ac:dyDescent="0.35">
      <c r="B57" s="1">
        <v>459.18700000000001</v>
      </c>
      <c r="C57" s="1">
        <v>325.786</v>
      </c>
      <c r="G57" s="1">
        <v>102.298</v>
      </c>
      <c r="H57" s="1">
        <v>343.75700000000001</v>
      </c>
      <c r="S57" s="31" t="s">
        <v>74</v>
      </c>
      <c r="T57" s="37">
        <f>AVERAGE(T54:T56)</f>
        <v>18</v>
      </c>
      <c r="V57" s="31" t="s">
        <v>74</v>
      </c>
      <c r="W57" s="37">
        <f>AVERAGE(W54:W56)</f>
        <v>8.6666666666666661</v>
      </c>
    </row>
    <row r="58" spans="1:23" x14ac:dyDescent="0.35">
      <c r="B58" s="1">
        <v>128.79400000000001</v>
      </c>
      <c r="C58" s="1">
        <v>222.33600000000001</v>
      </c>
      <c r="G58" s="1">
        <v>125.798</v>
      </c>
      <c r="H58" s="1">
        <v>1639.9870000000001</v>
      </c>
    </row>
    <row r="59" spans="1:23" x14ac:dyDescent="0.35">
      <c r="B59" s="1">
        <v>323.02100000000002</v>
      </c>
      <c r="C59" s="1">
        <v>214.733</v>
      </c>
      <c r="G59" s="1">
        <v>145.15199999999999</v>
      </c>
      <c r="H59" s="1">
        <v>445.363</v>
      </c>
    </row>
    <row r="60" spans="1:23" x14ac:dyDescent="0.35">
      <c r="B60" s="1">
        <v>359.654</v>
      </c>
      <c r="C60" s="1">
        <v>843.03399999999999</v>
      </c>
      <c r="G60" s="1">
        <v>84.787000000000006</v>
      </c>
      <c r="H60" s="1">
        <v>176.02600000000001</v>
      </c>
    </row>
    <row r="61" spans="1:23" x14ac:dyDescent="0.35">
      <c r="B61" s="1">
        <v>325.55500000000001</v>
      </c>
      <c r="C61" s="1">
        <v>270.49</v>
      </c>
      <c r="G61" s="1">
        <v>208.512</v>
      </c>
      <c r="H61" s="1">
        <v>111.514</v>
      </c>
    </row>
    <row r="62" spans="1:23" x14ac:dyDescent="0.35">
      <c r="B62" s="1">
        <v>154.82900000000001</v>
      </c>
      <c r="C62" s="1">
        <v>151.142</v>
      </c>
      <c r="G62" s="1">
        <v>210.816</v>
      </c>
      <c r="H62" s="1">
        <v>127.181</v>
      </c>
    </row>
    <row r="63" spans="1:23" x14ac:dyDescent="0.35">
      <c r="B63" s="1">
        <v>49.765999999999998</v>
      </c>
      <c r="C63" s="1">
        <v>157.363</v>
      </c>
      <c r="G63" s="1">
        <v>119.578</v>
      </c>
      <c r="H63" s="1">
        <v>205.05600000000001</v>
      </c>
    </row>
    <row r="64" spans="1:23" x14ac:dyDescent="0.35">
      <c r="B64" s="1">
        <v>159.898</v>
      </c>
      <c r="C64" s="1">
        <v>964.45399999999995</v>
      </c>
      <c r="H64" s="1">
        <v>441.67700000000002</v>
      </c>
    </row>
    <row r="65" spans="1:8" x14ac:dyDescent="0.35">
      <c r="B65" s="1">
        <v>50.688000000000002</v>
      </c>
      <c r="C65" s="1">
        <v>158.285</v>
      </c>
      <c r="H65" s="1">
        <v>1412.3520000000001</v>
      </c>
    </row>
    <row r="66" spans="1:8" x14ac:dyDescent="0.35">
      <c r="B66" s="1">
        <v>535.45000000000005</v>
      </c>
      <c r="C66" s="1">
        <v>161.28</v>
      </c>
      <c r="H66" s="1">
        <v>105.98399999999999</v>
      </c>
    </row>
    <row r="67" spans="1:8" x14ac:dyDescent="0.35">
      <c r="B67" s="1">
        <v>30.181999999999999</v>
      </c>
      <c r="C67" s="1">
        <v>81.561999999999998</v>
      </c>
      <c r="H67" s="1">
        <v>223.488</v>
      </c>
    </row>
    <row r="68" spans="1:8" x14ac:dyDescent="0.35">
      <c r="B68" s="1">
        <v>1490.9179999999999</v>
      </c>
      <c r="H68" s="1">
        <v>106.675</v>
      </c>
    </row>
    <row r="69" spans="1:8" x14ac:dyDescent="0.35">
      <c r="B69" s="1">
        <v>277.17099999999999</v>
      </c>
      <c r="H69" s="1">
        <v>208.05099999999999</v>
      </c>
    </row>
    <row r="70" spans="1:8" x14ac:dyDescent="0.35">
      <c r="B70" s="1">
        <v>313.11399999999998</v>
      </c>
      <c r="H70" s="1">
        <v>1062.605</v>
      </c>
    </row>
    <row r="71" spans="1:8" x14ac:dyDescent="0.35">
      <c r="B71" s="1">
        <v>148.37799999999999</v>
      </c>
      <c r="H71" s="1">
        <v>97.459000000000003</v>
      </c>
    </row>
    <row r="72" spans="1:8" x14ac:dyDescent="0.35">
      <c r="B72" s="1">
        <v>102.989</v>
      </c>
      <c r="H72" s="1">
        <v>157.59399999999999</v>
      </c>
    </row>
    <row r="73" spans="1:8" x14ac:dyDescent="0.35">
      <c r="B73" s="1">
        <v>114.739</v>
      </c>
      <c r="H73" s="1">
        <v>122.342</v>
      </c>
    </row>
    <row r="74" spans="1:8" x14ac:dyDescent="0.35">
      <c r="B74" s="1">
        <v>75.11</v>
      </c>
      <c r="H74" s="1">
        <v>151.834</v>
      </c>
    </row>
    <row r="75" spans="1:8" x14ac:dyDescent="0.35">
      <c r="B75" s="1">
        <v>97.69</v>
      </c>
      <c r="H75" s="1">
        <v>388.45400000000001</v>
      </c>
    </row>
    <row r="76" spans="1:8" x14ac:dyDescent="0.35">
      <c r="B76" s="1">
        <v>375.09100000000001</v>
      </c>
      <c r="H76" s="1">
        <v>130.40600000000001</v>
      </c>
    </row>
    <row r="77" spans="1:8" x14ac:dyDescent="0.35">
      <c r="A77" s="1">
        <v>31031.884000000002</v>
      </c>
      <c r="B77" s="1">
        <v>86.63</v>
      </c>
      <c r="H77" s="1">
        <v>85.709000000000003</v>
      </c>
    </row>
    <row r="78" spans="1:8" x14ac:dyDescent="0.35">
      <c r="A78" s="1">
        <v>55404.115999999995</v>
      </c>
      <c r="B78" s="1">
        <v>58.521999999999998</v>
      </c>
      <c r="H78" s="1">
        <v>107.366</v>
      </c>
    </row>
    <row r="79" spans="1:8" x14ac:dyDescent="0.35">
      <c r="A79" s="1">
        <v>64.098426581516961</v>
      </c>
      <c r="B79" s="1">
        <v>81.331000000000003</v>
      </c>
      <c r="H79" s="1">
        <v>169.34399999999999</v>
      </c>
    </row>
    <row r="80" spans="1:8" x14ac:dyDescent="0.35">
      <c r="B80" s="1">
        <v>261.96499999999997</v>
      </c>
    </row>
    <row r="81" spans="2:13" x14ac:dyDescent="0.35">
      <c r="B81" s="1">
        <v>257.58699999999999</v>
      </c>
    </row>
    <row r="82" spans="2:13" x14ac:dyDescent="0.35">
      <c r="B82" s="1">
        <v>293.76</v>
      </c>
    </row>
    <row r="84" spans="2:13" x14ac:dyDescent="0.35">
      <c r="B84" s="1">
        <v>22571.596000000001</v>
      </c>
      <c r="C84" s="1">
        <v>31224.041000000008</v>
      </c>
      <c r="F84" s="1">
        <v>24261.351000000002</v>
      </c>
      <c r="G84" s="1">
        <v>25031.347999999998</v>
      </c>
      <c r="H84" s="1">
        <v>26299.241000000002</v>
      </c>
      <c r="K84" s="1">
        <v>8671.7960000000021</v>
      </c>
      <c r="L84" s="1">
        <v>3908.5060000000003</v>
      </c>
      <c r="M84" s="1">
        <v>14887.528000000002</v>
      </c>
    </row>
    <row r="85" spans="2:13" x14ac:dyDescent="0.35">
      <c r="B85" s="1">
        <v>63864.403999999995</v>
      </c>
      <c r="C85" s="1">
        <v>55211.958999999988</v>
      </c>
      <c r="F85" s="1">
        <v>62174.648999999998</v>
      </c>
      <c r="G85" s="1">
        <v>61404.652000000002</v>
      </c>
      <c r="H85" s="1">
        <v>60136.758999999998</v>
      </c>
      <c r="K85" s="1">
        <v>77764.203999999998</v>
      </c>
      <c r="L85" s="1">
        <v>82527.494000000006</v>
      </c>
      <c r="M85" s="1">
        <v>71548.471999999994</v>
      </c>
    </row>
    <row r="86" spans="2:13" x14ac:dyDescent="0.35">
      <c r="B86" s="1">
        <v>73.886348280808917</v>
      </c>
      <c r="C86" s="1">
        <v>63.87611527604237</v>
      </c>
      <c r="F86" s="1">
        <v>71.93142787727335</v>
      </c>
      <c r="G86" s="1">
        <v>71.040598824563844</v>
      </c>
      <c r="H86" s="1">
        <v>69.573741265213556</v>
      </c>
      <c r="K86" s="1">
        <v>89.967379332685454</v>
      </c>
      <c r="L86" s="1">
        <v>95.478150307742155</v>
      </c>
      <c r="M86" s="1">
        <v>82.77624138090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X35"/>
  <sheetViews>
    <sheetView workbookViewId="0"/>
  </sheetViews>
  <sheetFormatPr defaultRowHeight="14.5" x14ac:dyDescent="0.35"/>
  <cols>
    <col min="1" max="1" width="8.7265625" style="1"/>
    <col min="2" max="2" width="16.453125" style="1" customWidth="1"/>
    <col min="3" max="3" width="11.81640625" style="1" bestFit="1" customWidth="1"/>
    <col min="4" max="76" width="8.7265625" style="1"/>
  </cols>
  <sheetData>
    <row r="1" spans="1:7" ht="15" thickBot="1" x14ac:dyDescent="0.4">
      <c r="A1" s="20" t="s">
        <v>157</v>
      </c>
    </row>
    <row r="2" spans="1:7" ht="15" thickBot="1" x14ac:dyDescent="0.4">
      <c r="B2" s="3" t="s">
        <v>0</v>
      </c>
      <c r="C2" s="5" t="s">
        <v>69</v>
      </c>
    </row>
    <row r="3" spans="1:7" x14ac:dyDescent="0.35">
      <c r="B3" s="53">
        <v>0</v>
      </c>
      <c r="C3" s="8">
        <v>1.3333333329999999</v>
      </c>
    </row>
    <row r="4" spans="1:7" x14ac:dyDescent="0.35">
      <c r="B4" s="54">
        <v>1</v>
      </c>
      <c r="C4" s="8">
        <v>2</v>
      </c>
    </row>
    <row r="5" spans="1:7" x14ac:dyDescent="0.35">
      <c r="B5" s="54">
        <v>1</v>
      </c>
      <c r="C5" s="8">
        <v>1.6666666670000001</v>
      </c>
    </row>
    <row r="6" spans="1:7" ht="15" thickBot="1" x14ac:dyDescent="0.4">
      <c r="B6" s="55">
        <v>2.6666666669999999</v>
      </c>
      <c r="C6" s="15">
        <v>1.3333333329999999</v>
      </c>
    </row>
    <row r="8" spans="1:7" x14ac:dyDescent="0.35">
      <c r="A8" s="19" t="s">
        <v>145</v>
      </c>
    </row>
    <row r="9" spans="1:7" x14ac:dyDescent="0.35">
      <c r="A9" s="1" t="s">
        <v>81</v>
      </c>
      <c r="F9" s="1" t="s">
        <v>77</v>
      </c>
    </row>
    <row r="10" spans="1:7" x14ac:dyDescent="0.35">
      <c r="B10" s="33" t="s">
        <v>70</v>
      </c>
      <c r="G10" s="1" t="s">
        <v>70</v>
      </c>
    </row>
    <row r="11" spans="1:7" x14ac:dyDescent="0.35">
      <c r="A11" s="1" t="s">
        <v>71</v>
      </c>
      <c r="B11" s="31">
        <v>0</v>
      </c>
      <c r="F11" s="1" t="s">
        <v>71</v>
      </c>
      <c r="G11" s="1">
        <v>2</v>
      </c>
    </row>
    <row r="12" spans="1:7" x14ac:dyDescent="0.35">
      <c r="A12" s="1" t="s">
        <v>72</v>
      </c>
      <c r="B12" s="31">
        <v>0</v>
      </c>
      <c r="F12" s="1" t="s">
        <v>72</v>
      </c>
      <c r="G12" s="1">
        <v>1</v>
      </c>
    </row>
    <row r="13" spans="1:7" x14ac:dyDescent="0.35">
      <c r="A13" s="1" t="s">
        <v>73</v>
      </c>
      <c r="B13" s="31">
        <v>0</v>
      </c>
      <c r="F13" s="1" t="s">
        <v>73</v>
      </c>
      <c r="G13" s="1">
        <v>1</v>
      </c>
    </row>
    <row r="14" spans="1:7" x14ac:dyDescent="0.35">
      <c r="A14" s="31" t="s">
        <v>76</v>
      </c>
      <c r="B14" s="56">
        <v>0</v>
      </c>
      <c r="F14" s="1" t="s">
        <v>76</v>
      </c>
      <c r="G14" s="32">
        <v>1.3333333333333333</v>
      </c>
    </row>
    <row r="16" spans="1:7" x14ac:dyDescent="0.35">
      <c r="A16" s="1" t="s">
        <v>82</v>
      </c>
      <c r="F16" s="1" t="s">
        <v>78</v>
      </c>
    </row>
    <row r="17" spans="1:7" x14ac:dyDescent="0.35">
      <c r="B17" s="1" t="s">
        <v>70</v>
      </c>
      <c r="G17" s="1" t="s">
        <v>70</v>
      </c>
    </row>
    <row r="18" spans="1:7" x14ac:dyDescent="0.35">
      <c r="A18" s="1" t="s">
        <v>71</v>
      </c>
      <c r="B18" s="1">
        <v>2</v>
      </c>
      <c r="F18" s="1" t="s">
        <v>71</v>
      </c>
      <c r="G18" s="1">
        <v>1</v>
      </c>
    </row>
    <row r="19" spans="1:7" x14ac:dyDescent="0.35">
      <c r="A19" s="1" t="s">
        <v>72</v>
      </c>
      <c r="B19" s="1">
        <v>1</v>
      </c>
      <c r="F19" s="1" t="s">
        <v>72</v>
      </c>
      <c r="G19" s="1">
        <v>1</v>
      </c>
    </row>
    <row r="20" spans="1:7" x14ac:dyDescent="0.35">
      <c r="A20" s="1" t="s">
        <v>73</v>
      </c>
      <c r="B20" s="1">
        <v>0</v>
      </c>
      <c r="F20" s="1" t="s">
        <v>73</v>
      </c>
      <c r="G20" s="1">
        <v>4</v>
      </c>
    </row>
    <row r="21" spans="1:7" x14ac:dyDescent="0.35">
      <c r="A21" s="1" t="s">
        <v>76</v>
      </c>
      <c r="B21" s="32">
        <v>1</v>
      </c>
      <c r="F21" s="1" t="s">
        <v>76</v>
      </c>
      <c r="G21" s="32">
        <v>2</v>
      </c>
    </row>
    <row r="23" spans="1:7" x14ac:dyDescent="0.35">
      <c r="A23" s="1" t="s">
        <v>83</v>
      </c>
      <c r="F23" s="1" t="s">
        <v>79</v>
      </c>
    </row>
    <row r="24" spans="1:7" x14ac:dyDescent="0.35">
      <c r="B24" s="1" t="s">
        <v>70</v>
      </c>
      <c r="G24" s="1" t="s">
        <v>70</v>
      </c>
    </row>
    <row r="25" spans="1:7" x14ac:dyDescent="0.35">
      <c r="A25" s="1" t="s">
        <v>71</v>
      </c>
      <c r="B25" s="1">
        <v>0</v>
      </c>
      <c r="F25" s="1" t="s">
        <v>71</v>
      </c>
      <c r="G25" s="1">
        <v>1</v>
      </c>
    </row>
    <row r="26" spans="1:7" x14ac:dyDescent="0.35">
      <c r="A26" s="1" t="s">
        <v>72</v>
      </c>
      <c r="B26" s="1">
        <v>1</v>
      </c>
      <c r="F26" s="1" t="s">
        <v>72</v>
      </c>
      <c r="G26" s="1">
        <v>1</v>
      </c>
    </row>
    <row r="27" spans="1:7" x14ac:dyDescent="0.35">
      <c r="A27" s="1" t="s">
        <v>73</v>
      </c>
      <c r="B27" s="1">
        <v>2</v>
      </c>
      <c r="F27" s="1" t="s">
        <v>73</v>
      </c>
      <c r="G27" s="1">
        <v>3</v>
      </c>
    </row>
    <row r="28" spans="1:7" x14ac:dyDescent="0.35">
      <c r="A28" s="1" t="s">
        <v>76</v>
      </c>
      <c r="B28" s="32">
        <v>1</v>
      </c>
      <c r="F28" s="1" t="s">
        <v>76</v>
      </c>
      <c r="G28" s="32">
        <v>1.6666666666666667</v>
      </c>
    </row>
    <row r="30" spans="1:7" x14ac:dyDescent="0.35">
      <c r="A30" s="1" t="s">
        <v>75</v>
      </c>
      <c r="F30" s="1" t="s">
        <v>80</v>
      </c>
    </row>
    <row r="31" spans="1:7" x14ac:dyDescent="0.35">
      <c r="B31" s="1" t="s">
        <v>70</v>
      </c>
      <c r="G31" s="1" t="s">
        <v>70</v>
      </c>
    </row>
    <row r="32" spans="1:7" x14ac:dyDescent="0.35">
      <c r="A32" s="1" t="s">
        <v>71</v>
      </c>
      <c r="B32" s="1">
        <v>2</v>
      </c>
      <c r="F32" s="1" t="s">
        <v>71</v>
      </c>
      <c r="G32" s="1">
        <v>2</v>
      </c>
    </row>
    <row r="33" spans="1:7" x14ac:dyDescent="0.35">
      <c r="A33" s="1" t="s">
        <v>72</v>
      </c>
      <c r="B33" s="1">
        <v>3</v>
      </c>
      <c r="F33" s="1" t="s">
        <v>72</v>
      </c>
      <c r="G33" s="1">
        <v>1</v>
      </c>
    </row>
    <row r="34" spans="1:7" x14ac:dyDescent="0.35">
      <c r="A34" s="1" t="s">
        <v>73</v>
      </c>
      <c r="B34" s="1">
        <v>3</v>
      </c>
      <c r="F34" s="1" t="s">
        <v>73</v>
      </c>
      <c r="G34" s="1">
        <v>1</v>
      </c>
    </row>
    <row r="35" spans="1:7" x14ac:dyDescent="0.35">
      <c r="A35" s="1" t="s">
        <v>76</v>
      </c>
      <c r="B35" s="32">
        <v>2.6666666666666665</v>
      </c>
      <c r="F35" s="1" t="s">
        <v>76</v>
      </c>
      <c r="G35" s="32">
        <v>1.3333333333333333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F812"/>
  <sheetViews>
    <sheetView workbookViewId="0">
      <selection activeCell="E17" sqref="E17"/>
    </sheetView>
  </sheetViews>
  <sheetFormatPr defaultRowHeight="14.5" x14ac:dyDescent="0.35"/>
  <cols>
    <col min="1" max="1" width="26" style="1" bestFit="1" customWidth="1"/>
    <col min="2" max="2" width="8.7265625" style="1"/>
    <col min="3" max="3" width="14.453125" style="1" bestFit="1" customWidth="1"/>
    <col min="4" max="4" width="8.7265625" style="1"/>
    <col min="5" max="5" width="35.453125" style="1" bestFit="1" customWidth="1"/>
    <col min="6" max="10" width="8.7265625" style="1"/>
    <col min="11" max="11" width="38.7265625" style="1" bestFit="1" customWidth="1"/>
    <col min="12" max="58" width="8.7265625" style="1"/>
  </cols>
  <sheetData>
    <row r="1" spans="1:11" ht="15" thickBot="1" x14ac:dyDescent="0.4">
      <c r="A1" s="20" t="s">
        <v>150</v>
      </c>
    </row>
    <row r="2" spans="1:11" ht="17" thickBot="1" x14ac:dyDescent="0.4">
      <c r="A2" s="57" t="s">
        <v>0</v>
      </c>
      <c r="B2" s="57" t="s">
        <v>152</v>
      </c>
      <c r="C2" s="58" t="s">
        <v>153</v>
      </c>
    </row>
    <row r="3" spans="1:11" x14ac:dyDescent="0.35">
      <c r="A3" s="59">
        <v>81.159170000000003</v>
      </c>
      <c r="B3" s="59">
        <v>77.395560000000003</v>
      </c>
      <c r="C3" s="60">
        <v>73.064539999999994</v>
      </c>
    </row>
    <row r="4" spans="1:11" x14ac:dyDescent="0.35">
      <c r="A4" s="61">
        <v>77.771749999999997</v>
      </c>
      <c r="B4" s="61">
        <v>61.77102</v>
      </c>
      <c r="C4" s="39">
        <v>70.980649999999997</v>
      </c>
    </row>
    <row r="5" spans="1:11" x14ac:dyDescent="0.35">
      <c r="A5" s="61">
        <v>78.227289999999996</v>
      </c>
      <c r="B5" s="61">
        <v>69.092590000000001</v>
      </c>
      <c r="C5" s="39">
        <v>51.219389999999997</v>
      </c>
    </row>
    <row r="6" spans="1:11" ht="15" thickBot="1" x14ac:dyDescent="0.4">
      <c r="A6" s="62"/>
      <c r="B6" s="62"/>
      <c r="C6" s="40">
        <v>79.573419999999999</v>
      </c>
    </row>
    <row r="7" spans="1:11" ht="15" thickBot="1" x14ac:dyDescent="0.4">
      <c r="A7" s="19" t="s">
        <v>145</v>
      </c>
    </row>
    <row r="8" spans="1:11" ht="17.5" thickBot="1" x14ac:dyDescent="0.4">
      <c r="A8" s="5" t="s">
        <v>154</v>
      </c>
      <c r="E8" s="5" t="s">
        <v>24</v>
      </c>
      <c r="K8" s="5" t="s">
        <v>155</v>
      </c>
    </row>
    <row r="10" spans="1:11" x14ac:dyDescent="0.35">
      <c r="A10" s="1" t="s">
        <v>1</v>
      </c>
      <c r="E10" s="1" t="s">
        <v>13</v>
      </c>
      <c r="K10" s="1" t="s">
        <v>18</v>
      </c>
    </row>
    <row r="11" spans="1:11" x14ac:dyDescent="0.35">
      <c r="A11" s="1" t="s">
        <v>2</v>
      </c>
      <c r="E11" s="1" t="s">
        <v>2</v>
      </c>
      <c r="K11" s="1" t="s">
        <v>2</v>
      </c>
    </row>
    <row r="12" spans="1:11" x14ac:dyDescent="0.35">
      <c r="A12" s="1" t="s">
        <v>3</v>
      </c>
      <c r="E12" s="1" t="s">
        <v>14</v>
      </c>
      <c r="K12" s="1" t="s">
        <v>14</v>
      </c>
    </row>
    <row r="13" spans="1:11" x14ac:dyDescent="0.35">
      <c r="A13" s="1">
        <v>1954.174</v>
      </c>
      <c r="E13" s="1">
        <v>133.976</v>
      </c>
      <c r="K13" s="1">
        <v>2794.2840000000001</v>
      </c>
    </row>
    <row r="14" spans="1:11" x14ac:dyDescent="0.35">
      <c r="A14" s="1">
        <v>677.80200000000002</v>
      </c>
      <c r="E14" s="1">
        <v>156.54499999999999</v>
      </c>
      <c r="K14" s="1">
        <v>325.33499999999998</v>
      </c>
    </row>
    <row r="15" spans="1:11" x14ac:dyDescent="0.35">
      <c r="A15" s="1">
        <v>3992.143</v>
      </c>
      <c r="E15" s="1">
        <v>927.02599999999995</v>
      </c>
      <c r="K15" s="1">
        <v>911.9</v>
      </c>
    </row>
    <row r="16" spans="1:11" x14ac:dyDescent="0.35">
      <c r="A16" s="1">
        <v>200.00299999999999</v>
      </c>
      <c r="E16" s="1">
        <v>147.18100000000001</v>
      </c>
      <c r="K16" s="1">
        <v>627.14099999999996</v>
      </c>
    </row>
    <row r="17" spans="1:11" x14ac:dyDescent="0.35">
      <c r="A17" s="1">
        <v>406.24900000000002</v>
      </c>
      <c r="E17" s="1">
        <v>334.21899999999999</v>
      </c>
      <c r="K17" s="1">
        <v>494.36599999999999</v>
      </c>
    </row>
    <row r="18" spans="1:11" x14ac:dyDescent="0.35">
      <c r="A18" s="1">
        <v>235.53800000000001</v>
      </c>
      <c r="E18" s="1">
        <v>306.12799999999999</v>
      </c>
      <c r="K18" s="1">
        <v>84.034999999999997</v>
      </c>
    </row>
    <row r="19" spans="1:11" x14ac:dyDescent="0.35">
      <c r="A19" s="1">
        <v>1229.5519999999999</v>
      </c>
      <c r="E19" s="1">
        <v>310.209</v>
      </c>
      <c r="K19" s="1">
        <v>985.851</v>
      </c>
    </row>
    <row r="20" spans="1:11" x14ac:dyDescent="0.35">
      <c r="A20" s="1">
        <v>947.19399999999996</v>
      </c>
      <c r="E20" s="1">
        <v>964.48199999999997</v>
      </c>
      <c r="K20" s="1">
        <v>424.97699999999998</v>
      </c>
    </row>
    <row r="21" spans="1:11" x14ac:dyDescent="0.35">
      <c r="A21" s="1">
        <v>215.37</v>
      </c>
      <c r="E21" s="1">
        <v>933.26900000000001</v>
      </c>
      <c r="K21" s="1">
        <v>532.78200000000004</v>
      </c>
    </row>
    <row r="22" spans="1:11" x14ac:dyDescent="0.35">
      <c r="A22" s="1">
        <v>711.17600000000004</v>
      </c>
      <c r="E22" s="1">
        <v>1173.6089999999999</v>
      </c>
      <c r="K22" s="1">
        <v>685.245</v>
      </c>
    </row>
    <row r="23" spans="1:11" x14ac:dyDescent="0.35">
      <c r="A23" s="1">
        <v>1617.0730000000001</v>
      </c>
      <c r="E23" s="1">
        <v>336.86</v>
      </c>
      <c r="K23" s="1">
        <v>1557.049</v>
      </c>
    </row>
    <row r="24" spans="1:11" x14ac:dyDescent="0.35">
      <c r="A24" s="1">
        <v>1614.672</v>
      </c>
      <c r="E24" s="1">
        <v>203.125</v>
      </c>
      <c r="K24" s="1">
        <v>303.00599999999997</v>
      </c>
    </row>
    <row r="25" spans="1:11" x14ac:dyDescent="0.35">
      <c r="A25" s="1">
        <v>1515.991</v>
      </c>
      <c r="E25" s="1">
        <v>774.803</v>
      </c>
      <c r="K25" s="1">
        <v>451.62799999999999</v>
      </c>
    </row>
    <row r="26" spans="1:11" x14ac:dyDescent="0.35">
      <c r="A26" s="1">
        <v>443.94499999999999</v>
      </c>
      <c r="E26" s="1">
        <v>1062.923</v>
      </c>
      <c r="K26" s="1">
        <v>311.41000000000003</v>
      </c>
    </row>
    <row r="27" spans="1:11" x14ac:dyDescent="0.35">
      <c r="A27" s="1">
        <v>448.267</v>
      </c>
      <c r="E27" s="1">
        <v>96.28</v>
      </c>
      <c r="K27" s="1">
        <v>757.03499999999997</v>
      </c>
    </row>
    <row r="28" spans="1:11" x14ac:dyDescent="0.35">
      <c r="A28" s="1">
        <v>316.21199999999999</v>
      </c>
      <c r="E28" s="1">
        <v>440.10300000000001</v>
      </c>
      <c r="K28" s="1">
        <v>1784.903</v>
      </c>
    </row>
    <row r="29" spans="1:11" x14ac:dyDescent="0.35">
      <c r="A29" s="1">
        <v>533.74199999999996</v>
      </c>
      <c r="E29" s="1">
        <v>639.38699999999994</v>
      </c>
      <c r="K29" s="1">
        <v>231.45599999999999</v>
      </c>
    </row>
    <row r="30" spans="1:11" x14ac:dyDescent="0.35">
      <c r="A30" s="1">
        <v>224.25299999999999</v>
      </c>
      <c r="E30" s="1">
        <v>387.52199999999999</v>
      </c>
      <c r="K30" s="1">
        <v>293.88200000000001</v>
      </c>
    </row>
    <row r="31" spans="1:11" x14ac:dyDescent="0.35">
      <c r="A31" s="1">
        <v>150.54300000000001</v>
      </c>
      <c r="E31" s="1">
        <v>2120.3240000000001</v>
      </c>
      <c r="K31" s="1">
        <v>256.66699999999997</v>
      </c>
    </row>
    <row r="32" spans="1:11" x14ac:dyDescent="0.35">
      <c r="A32" s="1">
        <v>215.37</v>
      </c>
      <c r="E32" s="1">
        <v>804.09500000000003</v>
      </c>
      <c r="K32" s="1">
        <v>866.04100000000005</v>
      </c>
    </row>
    <row r="33" spans="1:11" x14ac:dyDescent="0.35">
      <c r="A33" s="1">
        <v>398.08600000000001</v>
      </c>
      <c r="E33" s="1">
        <v>1422.8330000000001</v>
      </c>
      <c r="K33" s="1">
        <v>273.47399999999999</v>
      </c>
    </row>
    <row r="34" spans="1:11" x14ac:dyDescent="0.35">
      <c r="A34" s="1">
        <v>133.976</v>
      </c>
      <c r="E34" s="1">
        <v>455.71</v>
      </c>
      <c r="K34" s="1">
        <v>685.245</v>
      </c>
    </row>
    <row r="35" spans="1:11" x14ac:dyDescent="0.35">
      <c r="A35" s="1">
        <v>102.04300000000001</v>
      </c>
      <c r="E35" s="1">
        <v>118.129</v>
      </c>
      <c r="K35" s="1">
        <v>527.26</v>
      </c>
    </row>
    <row r="36" spans="1:11" x14ac:dyDescent="0.35">
      <c r="A36" s="1">
        <v>303.00599999999997</v>
      </c>
      <c r="E36" s="1">
        <v>452.108</v>
      </c>
      <c r="K36" s="1">
        <v>129.654</v>
      </c>
    </row>
    <row r="37" spans="1:11" x14ac:dyDescent="0.35">
      <c r="A37" s="1">
        <v>102.04300000000001</v>
      </c>
      <c r="E37" s="1">
        <v>1270.6099999999999</v>
      </c>
      <c r="K37" s="1">
        <v>532.06200000000001</v>
      </c>
    </row>
    <row r="38" spans="1:11" x14ac:dyDescent="0.35">
      <c r="A38" s="1">
        <v>66.507999999999996</v>
      </c>
      <c r="E38" s="1">
        <v>161.58699999999999</v>
      </c>
      <c r="K38" s="1">
        <v>480.92</v>
      </c>
    </row>
    <row r="39" spans="1:11" x14ac:dyDescent="0.35">
      <c r="A39" s="1">
        <v>68.188000000000002</v>
      </c>
      <c r="E39" s="1">
        <v>255.70699999999999</v>
      </c>
      <c r="K39" s="1">
        <v>106.604</v>
      </c>
    </row>
    <row r="40" spans="1:11" x14ac:dyDescent="0.35">
      <c r="A40" s="1">
        <v>426.65800000000002</v>
      </c>
      <c r="E40" s="1">
        <v>351.50700000000001</v>
      </c>
      <c r="K40" s="1">
        <v>246.583</v>
      </c>
    </row>
    <row r="41" spans="1:11" x14ac:dyDescent="0.35">
      <c r="A41" s="1">
        <v>380.07799999999997</v>
      </c>
      <c r="E41" s="1">
        <v>234.09800000000001</v>
      </c>
      <c r="K41" s="1">
        <v>907.81799999999998</v>
      </c>
    </row>
    <row r="42" spans="1:11" x14ac:dyDescent="0.35">
      <c r="A42" s="1">
        <v>384.64</v>
      </c>
      <c r="E42" s="1">
        <v>152.464</v>
      </c>
      <c r="K42" s="1">
        <v>1115.2639999999999</v>
      </c>
    </row>
    <row r="43" spans="1:11" x14ac:dyDescent="0.35">
      <c r="A43" s="1">
        <v>159.42599999999999</v>
      </c>
      <c r="E43" s="1">
        <v>346.22399999999999</v>
      </c>
      <c r="K43" s="1">
        <v>892.21199999999999</v>
      </c>
    </row>
    <row r="44" spans="1:11" x14ac:dyDescent="0.35">
      <c r="A44" s="1">
        <v>74.191000000000003</v>
      </c>
      <c r="E44" s="1">
        <v>540.70500000000004</v>
      </c>
      <c r="K44" s="1">
        <v>259.78800000000001</v>
      </c>
    </row>
    <row r="45" spans="1:11" x14ac:dyDescent="0.35">
      <c r="A45" s="1">
        <v>89.796999999999997</v>
      </c>
      <c r="E45" s="1">
        <v>1426.4349999999999</v>
      </c>
      <c r="K45" s="1">
        <v>125.092</v>
      </c>
    </row>
    <row r="46" spans="1:11" x14ac:dyDescent="0.35">
      <c r="A46" s="1">
        <v>730.86400000000003</v>
      </c>
      <c r="E46" s="1">
        <v>221.37200000000001</v>
      </c>
      <c r="K46" s="1">
        <v>600.49</v>
      </c>
    </row>
    <row r="47" spans="1:11" x14ac:dyDescent="0.35">
      <c r="A47" s="1">
        <v>101.08199999999999</v>
      </c>
      <c r="E47" s="1">
        <v>115.72799999999999</v>
      </c>
      <c r="K47" s="1">
        <v>177.19399999999999</v>
      </c>
    </row>
    <row r="48" spans="1:11" x14ac:dyDescent="0.35">
      <c r="A48" s="1">
        <v>108.52500000000001</v>
      </c>
      <c r="E48" s="1">
        <v>191.84</v>
      </c>
      <c r="K48" s="1">
        <v>1356.325</v>
      </c>
    </row>
    <row r="49" spans="1:11" x14ac:dyDescent="0.35">
      <c r="A49" s="1">
        <v>776.72299999999996</v>
      </c>
      <c r="E49" s="1">
        <v>166.38900000000001</v>
      </c>
      <c r="K49" s="1">
        <v>356.30799999999999</v>
      </c>
    </row>
    <row r="50" spans="1:11" x14ac:dyDescent="0.35">
      <c r="A50" s="1">
        <v>49.460999999999999</v>
      </c>
      <c r="E50" s="1">
        <v>122.931</v>
      </c>
      <c r="K50" s="1">
        <v>101.322</v>
      </c>
    </row>
    <row r="51" spans="1:11" x14ac:dyDescent="0.35">
      <c r="A51" s="1">
        <v>347.66500000000002</v>
      </c>
      <c r="E51" s="1">
        <v>59.784999999999997</v>
      </c>
      <c r="K51" s="1">
        <v>117.889</v>
      </c>
    </row>
    <row r="52" spans="1:11" x14ac:dyDescent="0.35">
      <c r="A52" s="1">
        <v>118.369</v>
      </c>
      <c r="E52" s="1">
        <v>85.715999999999994</v>
      </c>
      <c r="K52" s="1">
        <v>96.04</v>
      </c>
    </row>
    <row r="53" spans="1:11" x14ac:dyDescent="0.35">
      <c r="A53" s="1">
        <v>71.31</v>
      </c>
      <c r="E53" s="1">
        <v>166.38900000000001</v>
      </c>
      <c r="K53" s="1">
        <v>77.072000000000003</v>
      </c>
    </row>
    <row r="54" spans="1:11" x14ac:dyDescent="0.35">
      <c r="A54" s="1">
        <v>140.69900000000001</v>
      </c>
      <c r="E54" s="1">
        <v>316.69200000000001</v>
      </c>
      <c r="K54" s="1">
        <v>1079.25</v>
      </c>
    </row>
    <row r="55" spans="1:11" x14ac:dyDescent="0.35">
      <c r="A55" s="1">
        <v>289.08</v>
      </c>
      <c r="E55" s="1">
        <v>37.456000000000003</v>
      </c>
      <c r="K55" s="1">
        <v>88.117000000000004</v>
      </c>
    </row>
    <row r="56" spans="1:11" x14ac:dyDescent="0.35">
      <c r="A56" s="1">
        <v>86.195999999999998</v>
      </c>
      <c r="E56" s="1">
        <v>82.834999999999994</v>
      </c>
      <c r="K56" s="1">
        <v>907.57799999999997</v>
      </c>
    </row>
    <row r="57" spans="1:11" x14ac:dyDescent="0.35">
      <c r="A57" s="1">
        <v>64.587000000000003</v>
      </c>
      <c r="E57" s="1">
        <v>105.884</v>
      </c>
      <c r="K57" s="1">
        <v>677.80200000000002</v>
      </c>
    </row>
    <row r="58" spans="1:11" x14ac:dyDescent="0.35">
      <c r="A58" s="1">
        <v>417.29399999999998</v>
      </c>
      <c r="E58" s="1">
        <v>209.36699999999999</v>
      </c>
      <c r="K58" s="1">
        <v>115.008</v>
      </c>
    </row>
    <row r="59" spans="1:11" x14ac:dyDescent="0.35">
      <c r="A59" s="1">
        <v>1343.1189999999999</v>
      </c>
      <c r="K59" s="1">
        <v>141.179</v>
      </c>
    </row>
    <row r="60" spans="1:11" x14ac:dyDescent="0.35">
      <c r="A60" s="1">
        <v>342.863</v>
      </c>
      <c r="E60" s="1">
        <v>21322.566999999995</v>
      </c>
      <c r="K60" s="1">
        <v>187.03800000000001</v>
      </c>
    </row>
    <row r="61" spans="1:11" x14ac:dyDescent="0.35">
      <c r="A61" s="1">
        <v>268.91199999999998</v>
      </c>
      <c r="E61" s="1">
        <v>65113.433000000005</v>
      </c>
      <c r="K61" s="1">
        <v>93.638999999999996</v>
      </c>
    </row>
    <row r="62" spans="1:11" x14ac:dyDescent="0.35">
      <c r="A62" s="1">
        <v>105.164</v>
      </c>
      <c r="E62" s="1">
        <v>75.331381600259164</v>
      </c>
      <c r="K62" s="1">
        <v>87.635999999999996</v>
      </c>
    </row>
    <row r="63" spans="1:11" x14ac:dyDescent="0.35">
      <c r="A63" s="1">
        <v>215.85</v>
      </c>
      <c r="K63" s="1">
        <v>92.197999999999993</v>
      </c>
    </row>
    <row r="64" spans="1:11" x14ac:dyDescent="0.35">
      <c r="E64" s="1" t="s">
        <v>4</v>
      </c>
      <c r="K64" s="1">
        <v>71.069999999999993</v>
      </c>
    </row>
    <row r="65" spans="1:11" x14ac:dyDescent="0.35">
      <c r="A65" s="1">
        <v>25915.672000000006</v>
      </c>
      <c r="E65" s="1" t="s">
        <v>14</v>
      </c>
      <c r="K65" s="1">
        <v>410.33100000000002</v>
      </c>
    </row>
    <row r="66" spans="1:11" x14ac:dyDescent="0.35">
      <c r="A66" s="1">
        <v>60520.327999999994</v>
      </c>
      <c r="E66" s="1">
        <v>1576.7370000000001</v>
      </c>
    </row>
    <row r="67" spans="1:11" x14ac:dyDescent="0.35">
      <c r="A67" s="1">
        <v>70.017501966773096</v>
      </c>
      <c r="E67" s="1">
        <v>645.62900000000002</v>
      </c>
      <c r="K67" s="1">
        <v>27794.454999999998</v>
      </c>
    </row>
    <row r="68" spans="1:11" x14ac:dyDescent="0.35">
      <c r="E68" s="1">
        <v>438.18299999999999</v>
      </c>
      <c r="K68" s="1">
        <v>58641.544999999998</v>
      </c>
    </row>
    <row r="69" spans="1:11" x14ac:dyDescent="0.35">
      <c r="A69" s="1" t="s">
        <v>4</v>
      </c>
      <c r="E69" s="1">
        <v>117.169</v>
      </c>
      <c r="K69" s="1">
        <v>67.843890277199321</v>
      </c>
    </row>
    <row r="70" spans="1:11" x14ac:dyDescent="0.35">
      <c r="A70" s="1" t="s">
        <v>3</v>
      </c>
      <c r="E70" s="1">
        <v>280.43700000000001</v>
      </c>
      <c r="K70" s="1" t="s">
        <v>4</v>
      </c>
    </row>
    <row r="71" spans="1:11" x14ac:dyDescent="0.35">
      <c r="A71" s="1">
        <v>2004.115</v>
      </c>
      <c r="E71" s="1">
        <v>139.018</v>
      </c>
      <c r="K71" s="1" t="s">
        <v>14</v>
      </c>
    </row>
    <row r="72" spans="1:11" x14ac:dyDescent="0.35">
      <c r="A72" s="1">
        <v>806.49599999999998</v>
      </c>
      <c r="E72" s="1">
        <v>408.65</v>
      </c>
      <c r="K72" s="1">
        <v>2614.4490000000001</v>
      </c>
    </row>
    <row r="73" spans="1:11" x14ac:dyDescent="0.35">
      <c r="A73" s="1">
        <v>789.44899999999996</v>
      </c>
      <c r="E73" s="1">
        <v>207.68600000000001</v>
      </c>
      <c r="K73" s="1">
        <v>644.18799999999999</v>
      </c>
    </row>
    <row r="74" spans="1:11" x14ac:dyDescent="0.35">
      <c r="A74" s="1">
        <v>1053.079</v>
      </c>
      <c r="E74" s="1">
        <v>873.72400000000005</v>
      </c>
      <c r="K74" s="1">
        <v>439.863</v>
      </c>
    </row>
    <row r="75" spans="1:11" x14ac:dyDescent="0.35">
      <c r="A75" s="1">
        <v>2077.8249999999998</v>
      </c>
      <c r="E75" s="1">
        <v>339.74200000000002</v>
      </c>
      <c r="K75" s="1">
        <v>111.166</v>
      </c>
    </row>
    <row r="76" spans="1:11" x14ac:dyDescent="0.35">
      <c r="A76" s="1">
        <v>764.23800000000006</v>
      </c>
      <c r="E76" s="1">
        <v>125.812</v>
      </c>
      <c r="K76" s="1">
        <v>107.80500000000001</v>
      </c>
    </row>
    <row r="77" spans="1:11" x14ac:dyDescent="0.35">
      <c r="A77" s="1">
        <v>452.58800000000002</v>
      </c>
      <c r="E77" s="1">
        <v>495.08600000000001</v>
      </c>
      <c r="K77" s="1">
        <v>103.483</v>
      </c>
    </row>
    <row r="78" spans="1:11" x14ac:dyDescent="0.35">
      <c r="A78" s="1">
        <v>470.11599999999999</v>
      </c>
      <c r="E78" s="1">
        <v>325.33499999999998</v>
      </c>
      <c r="K78" s="1">
        <v>478.03899999999999</v>
      </c>
    </row>
    <row r="79" spans="1:11" x14ac:dyDescent="0.35">
      <c r="A79" s="1">
        <v>369.75400000000002</v>
      </c>
      <c r="E79" s="1">
        <v>688.60699999999997</v>
      </c>
      <c r="K79" s="1">
        <v>1791.146</v>
      </c>
    </row>
    <row r="80" spans="1:11" x14ac:dyDescent="0.35">
      <c r="A80" s="1">
        <v>220.892</v>
      </c>
      <c r="E80" s="1">
        <v>1227.1510000000001</v>
      </c>
      <c r="K80" s="1">
        <v>279.71600000000001</v>
      </c>
    </row>
    <row r="81" spans="1:11" x14ac:dyDescent="0.35">
      <c r="A81" s="1">
        <v>325.57600000000002</v>
      </c>
      <c r="E81" s="1">
        <v>255.46600000000001</v>
      </c>
      <c r="K81" s="1">
        <v>2265.1030000000001</v>
      </c>
    </row>
    <row r="82" spans="1:11" x14ac:dyDescent="0.35">
      <c r="A82" s="1">
        <v>433.86099999999999</v>
      </c>
      <c r="E82" s="1">
        <v>688.60699999999997</v>
      </c>
      <c r="K82" s="1">
        <v>3484.0909999999999</v>
      </c>
    </row>
    <row r="83" spans="1:11" x14ac:dyDescent="0.35">
      <c r="A83" s="1">
        <v>603.13099999999997</v>
      </c>
      <c r="E83" s="1">
        <v>664.59699999999998</v>
      </c>
      <c r="K83" s="1">
        <v>1529.4369999999999</v>
      </c>
    </row>
    <row r="84" spans="1:11" x14ac:dyDescent="0.35">
      <c r="A84" s="1">
        <v>446.10599999999999</v>
      </c>
      <c r="E84" s="1">
        <v>191.84</v>
      </c>
      <c r="K84" s="1">
        <v>1407.4659999999999</v>
      </c>
    </row>
    <row r="85" spans="1:11" x14ac:dyDescent="0.35">
      <c r="A85" s="1">
        <v>586.32399999999996</v>
      </c>
      <c r="E85" s="1">
        <v>1857.174</v>
      </c>
      <c r="K85" s="1">
        <v>163.02799999999999</v>
      </c>
    </row>
    <row r="86" spans="1:11" x14ac:dyDescent="0.35">
      <c r="A86" s="1">
        <v>1067.0039999999999</v>
      </c>
      <c r="E86" s="1">
        <v>276.35500000000002</v>
      </c>
      <c r="K86" s="1">
        <v>323.89499999999998</v>
      </c>
    </row>
    <row r="87" spans="1:11" x14ac:dyDescent="0.35">
      <c r="A87" s="1">
        <v>200.72399999999999</v>
      </c>
      <c r="E87" s="1">
        <v>167.59</v>
      </c>
      <c r="K87" s="1">
        <v>244.422</v>
      </c>
    </row>
    <row r="88" spans="1:11" x14ac:dyDescent="0.35">
      <c r="A88" s="1">
        <v>103.24299999999999</v>
      </c>
      <c r="E88" s="1">
        <v>620.41800000000001</v>
      </c>
      <c r="K88" s="1">
        <v>472.27699999999999</v>
      </c>
    </row>
    <row r="89" spans="1:11" x14ac:dyDescent="0.35">
      <c r="A89" s="1">
        <v>139.97800000000001</v>
      </c>
      <c r="E89" s="1">
        <v>119.81</v>
      </c>
      <c r="K89" s="1">
        <v>98.200999999999993</v>
      </c>
    </row>
    <row r="90" spans="1:11" x14ac:dyDescent="0.35">
      <c r="A90" s="1">
        <v>213.68899999999999</v>
      </c>
      <c r="E90" s="1">
        <v>300.60500000000002</v>
      </c>
      <c r="K90" s="1">
        <v>825.46400000000006</v>
      </c>
    </row>
    <row r="91" spans="1:11" x14ac:dyDescent="0.35">
      <c r="A91" s="1">
        <v>151.50299999999999</v>
      </c>
      <c r="E91" s="1">
        <v>66.748000000000005</v>
      </c>
      <c r="K91" s="1">
        <v>501.56900000000002</v>
      </c>
    </row>
    <row r="92" spans="1:11" x14ac:dyDescent="0.35">
      <c r="A92" s="1">
        <v>724.86199999999997</v>
      </c>
      <c r="E92" s="1">
        <v>107.08499999999999</v>
      </c>
      <c r="K92" s="1">
        <v>316.452</v>
      </c>
    </row>
    <row r="93" spans="1:11" x14ac:dyDescent="0.35">
      <c r="A93" s="1">
        <v>299.40499999999997</v>
      </c>
      <c r="E93" s="1">
        <v>107.80500000000001</v>
      </c>
      <c r="K93" s="1">
        <v>363.99200000000002</v>
      </c>
    </row>
    <row r="94" spans="1:11" x14ac:dyDescent="0.35">
      <c r="A94" s="1">
        <v>144.30000000000001</v>
      </c>
      <c r="E94" s="1">
        <v>771.68100000000004</v>
      </c>
      <c r="K94" s="1">
        <v>929.90700000000004</v>
      </c>
    </row>
    <row r="95" spans="1:11" x14ac:dyDescent="0.35">
      <c r="A95" s="1">
        <v>510.21199999999999</v>
      </c>
      <c r="E95" s="1">
        <v>481.88099999999997</v>
      </c>
      <c r="K95" s="1">
        <v>1083.3309999999999</v>
      </c>
    </row>
    <row r="96" spans="1:11" x14ac:dyDescent="0.35">
      <c r="A96" s="1">
        <v>485.48200000000003</v>
      </c>
      <c r="E96" s="1">
        <v>213.929</v>
      </c>
      <c r="K96" s="1">
        <v>1166.4059999999999</v>
      </c>
    </row>
    <row r="97" spans="1:11" x14ac:dyDescent="0.35">
      <c r="A97" s="1">
        <v>1675.1780000000001</v>
      </c>
      <c r="E97" s="1">
        <v>344.54300000000001</v>
      </c>
      <c r="K97" s="1">
        <v>286.91899999999998</v>
      </c>
    </row>
    <row r="98" spans="1:11" x14ac:dyDescent="0.35">
      <c r="A98" s="1">
        <v>1921.76</v>
      </c>
      <c r="E98" s="1">
        <v>166.62899999999999</v>
      </c>
      <c r="K98" s="1">
        <v>152.94399999999999</v>
      </c>
    </row>
    <row r="99" spans="1:11" x14ac:dyDescent="0.35">
      <c r="A99" s="1">
        <v>401.92700000000002</v>
      </c>
      <c r="E99" s="1">
        <v>236.739</v>
      </c>
      <c r="K99" s="1">
        <v>104.444</v>
      </c>
    </row>
    <row r="100" spans="1:11" x14ac:dyDescent="0.35">
      <c r="A100" s="1">
        <v>906.61800000000005</v>
      </c>
      <c r="E100" s="1">
        <v>538.78399999999999</v>
      </c>
      <c r="K100" s="1">
        <v>111.646</v>
      </c>
    </row>
    <row r="101" spans="1:11" x14ac:dyDescent="0.35">
      <c r="A101" s="1">
        <v>308.529</v>
      </c>
      <c r="E101" s="1">
        <v>157.506</v>
      </c>
      <c r="K101" s="1">
        <v>195.20099999999999</v>
      </c>
    </row>
    <row r="102" spans="1:11" x14ac:dyDescent="0.35">
      <c r="A102" s="1">
        <v>357.50900000000001</v>
      </c>
      <c r="E102" s="1">
        <v>177.67400000000001</v>
      </c>
      <c r="K102" s="1">
        <v>305.40699999999998</v>
      </c>
    </row>
    <row r="103" spans="1:11" x14ac:dyDescent="0.35">
      <c r="A103" s="1">
        <v>107.08499999999999</v>
      </c>
      <c r="E103" s="1">
        <v>58.344000000000001</v>
      </c>
      <c r="K103" s="1">
        <v>165.66900000000001</v>
      </c>
    </row>
    <row r="104" spans="1:11" x14ac:dyDescent="0.35">
      <c r="A104" s="1">
        <v>345.74400000000003</v>
      </c>
      <c r="E104" s="1">
        <v>154.624</v>
      </c>
      <c r="K104" s="1">
        <v>438.423</v>
      </c>
    </row>
    <row r="105" spans="1:11" x14ac:dyDescent="0.35">
      <c r="A105" s="1">
        <v>225.934</v>
      </c>
      <c r="E105" s="1">
        <v>126.05200000000001</v>
      </c>
      <c r="K105" s="1">
        <v>40.097000000000001</v>
      </c>
    </row>
    <row r="106" spans="1:11" x14ac:dyDescent="0.35">
      <c r="A106" s="1">
        <v>151.023</v>
      </c>
      <c r="E106" s="1">
        <v>240.82</v>
      </c>
      <c r="K106" s="1">
        <v>309.00900000000001</v>
      </c>
    </row>
    <row r="107" spans="1:11" x14ac:dyDescent="0.35">
      <c r="A107" s="1">
        <v>284.27800000000002</v>
      </c>
      <c r="E107" s="1">
        <v>818.98099999999999</v>
      </c>
      <c r="K107" s="1">
        <v>340.702</v>
      </c>
    </row>
    <row r="108" spans="1:11" x14ac:dyDescent="0.35">
      <c r="A108" s="1">
        <v>279.95699999999999</v>
      </c>
      <c r="E108" s="1">
        <v>275.63499999999999</v>
      </c>
      <c r="K108" s="1">
        <v>35.055</v>
      </c>
    </row>
    <row r="109" spans="1:11" x14ac:dyDescent="0.35">
      <c r="A109" s="1">
        <v>121.25</v>
      </c>
      <c r="E109" s="1">
        <v>315.73099999999999</v>
      </c>
      <c r="K109" s="1">
        <v>118.60899999999999</v>
      </c>
    </row>
    <row r="110" spans="1:11" x14ac:dyDescent="0.35">
      <c r="A110" s="1">
        <v>125.092</v>
      </c>
      <c r="E110" s="1">
        <v>215.13</v>
      </c>
      <c r="K110" s="1">
        <v>318.85300000000001</v>
      </c>
    </row>
    <row r="111" spans="1:11" x14ac:dyDescent="0.35">
      <c r="A111" s="1">
        <v>148.142</v>
      </c>
      <c r="E111" s="1">
        <v>48.26</v>
      </c>
      <c r="K111" s="1">
        <v>125.812</v>
      </c>
    </row>
    <row r="112" spans="1:11" x14ac:dyDescent="0.35">
      <c r="A112" s="1">
        <v>83.314999999999998</v>
      </c>
      <c r="K112" s="1">
        <v>592.08699999999999</v>
      </c>
    </row>
    <row r="113" spans="1:11" x14ac:dyDescent="0.35">
      <c r="A113" s="1">
        <v>82.834000000000003</v>
      </c>
      <c r="K113" s="1">
        <v>100.36199999999999</v>
      </c>
    </row>
    <row r="114" spans="1:11" x14ac:dyDescent="0.35">
      <c r="A114" s="1">
        <v>79.233000000000004</v>
      </c>
    </row>
    <row r="115" spans="1:11" x14ac:dyDescent="0.35">
      <c r="A115" s="1">
        <v>47.3</v>
      </c>
      <c r="E115" s="1">
        <v>18656.008999999995</v>
      </c>
    </row>
    <row r="116" spans="1:11" x14ac:dyDescent="0.35">
      <c r="E116" s="1">
        <v>67779.991000000009</v>
      </c>
      <c r="K116" s="1">
        <v>25486.135000000002</v>
      </c>
    </row>
    <row r="117" spans="1:11" x14ac:dyDescent="0.35">
      <c r="A117" s="1">
        <v>23096.659999999993</v>
      </c>
      <c r="E117" s="1">
        <v>78.416390161506783</v>
      </c>
      <c r="K117" s="1">
        <v>60949.864999999998</v>
      </c>
    </row>
    <row r="118" spans="1:11" x14ac:dyDescent="0.35">
      <c r="A118" s="1">
        <v>63339.340000000011</v>
      </c>
      <c r="K118" s="1">
        <v>70.514444213059377</v>
      </c>
    </row>
    <row r="119" spans="1:11" x14ac:dyDescent="0.35">
      <c r="A119" s="1">
        <v>73.278888426118755</v>
      </c>
      <c r="E119" s="1" t="s">
        <v>5</v>
      </c>
    </row>
    <row r="120" spans="1:11" x14ac:dyDescent="0.35">
      <c r="E120" s="1" t="s">
        <v>14</v>
      </c>
      <c r="K120" s="1" t="s">
        <v>5</v>
      </c>
    </row>
    <row r="121" spans="1:11" x14ac:dyDescent="0.35">
      <c r="A121" s="1" t="s">
        <v>5</v>
      </c>
      <c r="E121" s="1">
        <v>281.87700000000001</v>
      </c>
      <c r="K121" s="1" t="s">
        <v>14</v>
      </c>
    </row>
    <row r="122" spans="1:11" x14ac:dyDescent="0.35">
      <c r="A122" s="1" t="s">
        <v>3</v>
      </c>
      <c r="E122" s="1">
        <v>2698.2449999999999</v>
      </c>
      <c r="K122" s="1">
        <v>1758.7329999999999</v>
      </c>
    </row>
    <row r="123" spans="1:11" x14ac:dyDescent="0.35">
      <c r="A123" s="1">
        <v>3109.2950000000001</v>
      </c>
      <c r="E123" s="1">
        <v>61.225999999999999</v>
      </c>
      <c r="K123" s="1">
        <v>1608.67</v>
      </c>
    </row>
    <row r="124" spans="1:11" x14ac:dyDescent="0.35">
      <c r="A124" s="1">
        <v>1016.583</v>
      </c>
      <c r="E124" s="1">
        <v>173.352</v>
      </c>
      <c r="K124" s="1">
        <v>3032.4630000000002</v>
      </c>
    </row>
    <row r="125" spans="1:11" x14ac:dyDescent="0.35">
      <c r="A125" s="1">
        <v>1152</v>
      </c>
      <c r="E125" s="1">
        <v>306.12799999999999</v>
      </c>
      <c r="K125" s="1">
        <v>108.285</v>
      </c>
    </row>
    <row r="126" spans="1:11" x14ac:dyDescent="0.35">
      <c r="A126" s="1">
        <v>155.58500000000001</v>
      </c>
      <c r="E126" s="1">
        <v>227.61500000000001</v>
      </c>
      <c r="K126" s="1">
        <v>327.49599999999998</v>
      </c>
    </row>
    <row r="127" spans="1:11" x14ac:dyDescent="0.35">
      <c r="A127" s="1">
        <v>1163.7650000000001</v>
      </c>
      <c r="E127" s="1">
        <v>283.55799999999999</v>
      </c>
      <c r="K127" s="1">
        <v>91.718000000000004</v>
      </c>
    </row>
    <row r="128" spans="1:11" x14ac:dyDescent="0.35">
      <c r="A128" s="1">
        <v>4146.527</v>
      </c>
      <c r="E128" s="1">
        <v>463.63299999999998</v>
      </c>
      <c r="K128" s="1">
        <v>511.65300000000002</v>
      </c>
    </row>
    <row r="129" spans="1:11" x14ac:dyDescent="0.35">
      <c r="A129" s="1">
        <v>550.30899999999997</v>
      </c>
      <c r="E129" s="1">
        <v>252.58500000000001</v>
      </c>
      <c r="K129" s="1">
        <v>852.59500000000003</v>
      </c>
    </row>
    <row r="130" spans="1:11" x14ac:dyDescent="0.35">
      <c r="A130" s="1">
        <v>917.66200000000003</v>
      </c>
      <c r="E130" s="1">
        <v>95.08</v>
      </c>
      <c r="K130" s="1">
        <v>212.488</v>
      </c>
    </row>
    <row r="131" spans="1:11" x14ac:dyDescent="0.35">
      <c r="A131" s="1">
        <v>1376.7329999999999</v>
      </c>
      <c r="E131" s="1">
        <v>307.08800000000002</v>
      </c>
      <c r="K131" s="1">
        <v>568.79700000000003</v>
      </c>
    </row>
    <row r="132" spans="1:11" x14ac:dyDescent="0.35">
      <c r="A132" s="1">
        <v>328.21699999999998</v>
      </c>
      <c r="E132" s="1">
        <v>110.206</v>
      </c>
      <c r="K132" s="1">
        <v>591.60599999999999</v>
      </c>
    </row>
    <row r="133" spans="1:11" x14ac:dyDescent="0.35">
      <c r="A133" s="1">
        <v>228.815</v>
      </c>
      <c r="E133" s="1">
        <v>74.671000000000006</v>
      </c>
      <c r="K133" s="1">
        <v>463.39299999999997</v>
      </c>
    </row>
    <row r="134" spans="1:11" x14ac:dyDescent="0.35">
      <c r="A134" s="1">
        <v>306.608</v>
      </c>
      <c r="E134" s="1">
        <v>101.322</v>
      </c>
      <c r="K134" s="1">
        <v>349.58600000000001</v>
      </c>
    </row>
    <row r="135" spans="1:11" x14ac:dyDescent="0.35">
      <c r="A135" s="1">
        <v>396.64499999999998</v>
      </c>
      <c r="E135" s="1">
        <v>110.206</v>
      </c>
      <c r="K135" s="1">
        <v>593.52700000000004</v>
      </c>
    </row>
    <row r="136" spans="1:11" x14ac:dyDescent="0.35">
      <c r="A136" s="1">
        <v>965.202</v>
      </c>
      <c r="E136" s="1">
        <v>206.96600000000001</v>
      </c>
      <c r="K136" s="1">
        <v>1035.3109999999999</v>
      </c>
    </row>
    <row r="137" spans="1:11" x14ac:dyDescent="0.35">
      <c r="A137" s="1">
        <v>1385.617</v>
      </c>
      <c r="E137" s="1">
        <v>178.39400000000001</v>
      </c>
      <c r="K137" s="1">
        <v>1913.117</v>
      </c>
    </row>
    <row r="138" spans="1:11" x14ac:dyDescent="0.35">
      <c r="A138" s="1">
        <v>1196.6579999999999</v>
      </c>
      <c r="E138" s="1">
        <v>255.46600000000001</v>
      </c>
      <c r="K138" s="1">
        <v>1745.047</v>
      </c>
    </row>
    <row r="139" spans="1:11" x14ac:dyDescent="0.35">
      <c r="A139" s="1">
        <v>727.26300000000003</v>
      </c>
      <c r="E139" s="1">
        <v>92.918999999999997</v>
      </c>
      <c r="K139" s="1">
        <v>1522.4739999999999</v>
      </c>
    </row>
    <row r="140" spans="1:11" x14ac:dyDescent="0.35">
      <c r="A140" s="1">
        <v>154.38399999999999</v>
      </c>
      <c r="E140" s="1">
        <v>237.21899999999999</v>
      </c>
      <c r="K140" s="1">
        <v>986.33100000000002</v>
      </c>
    </row>
    <row r="141" spans="1:11" x14ac:dyDescent="0.35">
      <c r="A141" s="1">
        <v>372.39499999999998</v>
      </c>
      <c r="E141" s="1">
        <v>171.91200000000001</v>
      </c>
      <c r="K141" s="1">
        <v>266.51100000000002</v>
      </c>
    </row>
    <row r="142" spans="1:11" x14ac:dyDescent="0.35">
      <c r="A142" s="1">
        <v>329.89699999999999</v>
      </c>
      <c r="E142" s="1">
        <v>143.58000000000001</v>
      </c>
      <c r="K142" s="1">
        <v>56.183</v>
      </c>
    </row>
    <row r="143" spans="1:11" x14ac:dyDescent="0.35">
      <c r="A143" s="1">
        <v>304.447</v>
      </c>
      <c r="E143" s="1">
        <v>106.364</v>
      </c>
      <c r="K143" s="1">
        <v>98.921000000000006</v>
      </c>
    </row>
    <row r="144" spans="1:11" x14ac:dyDescent="0.35">
      <c r="A144" s="1">
        <v>861.23900000000003</v>
      </c>
      <c r="E144" s="1">
        <v>245.86199999999999</v>
      </c>
      <c r="K144" s="1">
        <v>153.904</v>
      </c>
    </row>
    <row r="145" spans="1:11" x14ac:dyDescent="0.35">
      <c r="A145" s="1">
        <v>239.38</v>
      </c>
      <c r="E145" s="1">
        <v>516.93499999999995</v>
      </c>
      <c r="K145" s="1">
        <v>1190.6559999999999</v>
      </c>
    </row>
    <row r="146" spans="1:11" x14ac:dyDescent="0.35">
      <c r="A146" s="1">
        <v>772.64200000000005</v>
      </c>
      <c r="E146" s="1">
        <v>161.34700000000001</v>
      </c>
      <c r="K146" s="1">
        <v>628.58199999999999</v>
      </c>
    </row>
    <row r="147" spans="1:11" x14ac:dyDescent="0.35">
      <c r="A147" s="1">
        <v>390.40300000000002</v>
      </c>
      <c r="E147" s="1">
        <v>928.46699999999998</v>
      </c>
      <c r="K147" s="1">
        <v>286.19900000000001</v>
      </c>
    </row>
    <row r="148" spans="1:11" x14ac:dyDescent="0.35">
      <c r="A148" s="1">
        <v>259.78800000000001</v>
      </c>
      <c r="E148" s="1">
        <v>327.73700000000002</v>
      </c>
      <c r="K148" s="1">
        <v>196.642</v>
      </c>
    </row>
    <row r="149" spans="1:11" x14ac:dyDescent="0.35">
      <c r="A149" s="1">
        <v>523.65800000000002</v>
      </c>
      <c r="E149" s="1">
        <v>104.92400000000001</v>
      </c>
      <c r="K149" s="1">
        <v>2073.9839999999999</v>
      </c>
    </row>
    <row r="150" spans="1:11" x14ac:dyDescent="0.35">
      <c r="A150" s="1">
        <v>737.10699999999997</v>
      </c>
      <c r="E150" s="1">
        <v>114.288</v>
      </c>
      <c r="K150" s="1">
        <v>637.70600000000002</v>
      </c>
    </row>
    <row r="151" spans="1:11" x14ac:dyDescent="0.35">
      <c r="A151" s="1">
        <v>311.17</v>
      </c>
      <c r="E151" s="1">
        <v>179.83500000000001</v>
      </c>
      <c r="K151" s="1">
        <v>547.66800000000001</v>
      </c>
    </row>
    <row r="152" spans="1:11" x14ac:dyDescent="0.35">
      <c r="A152" s="1">
        <v>416.09300000000002</v>
      </c>
      <c r="E152" s="1">
        <v>85.715999999999994</v>
      </c>
      <c r="K152" s="1">
        <v>214.88900000000001</v>
      </c>
    </row>
    <row r="153" spans="1:11" x14ac:dyDescent="0.35">
      <c r="A153" s="1">
        <v>94.838999999999999</v>
      </c>
      <c r="E153" s="1">
        <v>139.97800000000001</v>
      </c>
      <c r="K153" s="1">
        <v>216.57</v>
      </c>
    </row>
    <row r="154" spans="1:11" x14ac:dyDescent="0.35">
      <c r="A154" s="1">
        <v>186.798</v>
      </c>
      <c r="E154" s="1">
        <v>58.825000000000003</v>
      </c>
      <c r="K154" s="1">
        <v>135.17599999999999</v>
      </c>
    </row>
    <row r="155" spans="1:11" x14ac:dyDescent="0.35">
      <c r="A155" s="1">
        <v>252.345</v>
      </c>
      <c r="E155" s="1">
        <v>406.73</v>
      </c>
      <c r="K155" s="1">
        <v>239.62</v>
      </c>
    </row>
    <row r="156" spans="1:11" x14ac:dyDescent="0.35">
      <c r="A156" s="1">
        <v>445.14499999999998</v>
      </c>
      <c r="E156" s="1">
        <v>139.018</v>
      </c>
      <c r="K156" s="1">
        <v>276.83499999999998</v>
      </c>
    </row>
    <row r="157" spans="1:11" x14ac:dyDescent="0.35">
      <c r="A157" s="1">
        <v>109.726</v>
      </c>
      <c r="E157" s="1">
        <v>121.01</v>
      </c>
      <c r="K157" s="1">
        <v>174.072</v>
      </c>
    </row>
    <row r="158" spans="1:11" x14ac:dyDescent="0.35">
      <c r="A158" s="1">
        <v>70.83</v>
      </c>
      <c r="E158" s="1">
        <v>124.61199999999999</v>
      </c>
      <c r="K158" s="1">
        <v>119.09</v>
      </c>
    </row>
    <row r="159" spans="1:11" x14ac:dyDescent="0.35">
      <c r="A159" s="1">
        <v>107.80500000000001</v>
      </c>
      <c r="E159" s="1">
        <v>280.91699999999997</v>
      </c>
      <c r="K159" s="1">
        <v>93.159000000000006</v>
      </c>
    </row>
    <row r="160" spans="1:11" x14ac:dyDescent="0.35">
      <c r="A160" s="1">
        <v>173.59200000000001</v>
      </c>
      <c r="E160" s="1">
        <v>135.65700000000001</v>
      </c>
      <c r="K160" s="1">
        <v>128.453</v>
      </c>
    </row>
    <row r="161" spans="1:11" x14ac:dyDescent="0.35">
      <c r="E161" s="1">
        <v>180.315</v>
      </c>
      <c r="K161" s="1">
        <v>168.07</v>
      </c>
    </row>
    <row r="162" spans="1:11" x14ac:dyDescent="0.35">
      <c r="E162" s="1">
        <v>1261.9659999999999</v>
      </c>
      <c r="K162" s="1">
        <v>101.562</v>
      </c>
    </row>
    <row r="163" spans="1:11" x14ac:dyDescent="0.35">
      <c r="A163" s="1">
        <v>26237.167000000001</v>
      </c>
      <c r="E163" s="1">
        <v>133.73599999999999</v>
      </c>
      <c r="K163" s="1">
        <v>146.70099999999999</v>
      </c>
    </row>
    <row r="164" spans="1:11" x14ac:dyDescent="0.35">
      <c r="A164" s="1">
        <v>60198.832999999999</v>
      </c>
      <c r="E164" s="1">
        <v>257.86700000000002</v>
      </c>
      <c r="K164" s="1">
        <v>287.39999999999998</v>
      </c>
    </row>
    <row r="165" spans="1:11" x14ac:dyDescent="0.35">
      <c r="A165" s="1">
        <v>69.645556249710765</v>
      </c>
      <c r="E165" s="1">
        <v>143.1</v>
      </c>
      <c r="K165" s="1">
        <v>152.94399999999999</v>
      </c>
    </row>
    <row r="166" spans="1:11" x14ac:dyDescent="0.35">
      <c r="E166" s="1">
        <v>121.491</v>
      </c>
    </row>
    <row r="167" spans="1:11" x14ac:dyDescent="0.35">
      <c r="A167" s="1" t="s">
        <v>6</v>
      </c>
      <c r="E167" s="1">
        <v>373.11599999999999</v>
      </c>
      <c r="K167" s="1">
        <v>26864.786999999993</v>
      </c>
    </row>
    <row r="168" spans="1:11" x14ac:dyDescent="0.35">
      <c r="A168" s="19">
        <v>70.980648880867548</v>
      </c>
      <c r="E168" s="1">
        <v>378.15800000000002</v>
      </c>
      <c r="K168" s="1">
        <v>59571.213000000003</v>
      </c>
    </row>
    <row r="169" spans="1:11" x14ac:dyDescent="0.35">
      <c r="E169" s="1">
        <v>209.607</v>
      </c>
      <c r="K169" s="1">
        <v>68.919446758295166</v>
      </c>
    </row>
    <row r="170" spans="1:11" x14ac:dyDescent="0.35">
      <c r="A170" s="1" t="s">
        <v>7</v>
      </c>
      <c r="E170" s="1">
        <v>1597.146</v>
      </c>
    </row>
    <row r="171" spans="1:11" x14ac:dyDescent="0.35">
      <c r="A171" s="1" t="s">
        <v>2</v>
      </c>
      <c r="E171" s="1">
        <v>78.992999999999995</v>
      </c>
      <c r="K171" s="1" t="s">
        <v>19</v>
      </c>
    </row>
    <row r="172" spans="1:11" x14ac:dyDescent="0.35">
      <c r="A172" s="1" t="s">
        <v>3</v>
      </c>
      <c r="E172" s="1">
        <v>187.27799999999999</v>
      </c>
      <c r="K172" s="19">
        <v>69.09259374951796</v>
      </c>
    </row>
    <row r="173" spans="1:11" x14ac:dyDescent="0.35">
      <c r="A173" s="1">
        <v>274.19400000000002</v>
      </c>
      <c r="E173" s="1">
        <v>91.477999999999994</v>
      </c>
    </row>
    <row r="174" spans="1:11" x14ac:dyDescent="0.35">
      <c r="A174" s="1">
        <v>681.64400000000001</v>
      </c>
      <c r="E174" s="1">
        <v>311.64999999999998</v>
      </c>
      <c r="K174" s="1" t="s">
        <v>20</v>
      </c>
    </row>
    <row r="175" spans="1:11" x14ac:dyDescent="0.35">
      <c r="A175" s="1">
        <v>300.125</v>
      </c>
      <c r="E175" s="1">
        <v>230.49600000000001</v>
      </c>
      <c r="K175" s="1" t="s">
        <v>2</v>
      </c>
    </row>
    <row r="176" spans="1:11" x14ac:dyDescent="0.35">
      <c r="A176" s="1">
        <v>381.51900000000001</v>
      </c>
      <c r="E176" s="1">
        <v>408.17</v>
      </c>
      <c r="K176" s="1" t="s">
        <v>14</v>
      </c>
    </row>
    <row r="177" spans="1:11" x14ac:dyDescent="0.35">
      <c r="A177" s="1">
        <v>2805.5680000000002</v>
      </c>
      <c r="E177" s="1">
        <v>272.75400000000002</v>
      </c>
      <c r="K177" s="1">
        <v>372.63499999999999</v>
      </c>
    </row>
    <row r="178" spans="1:11" x14ac:dyDescent="0.35">
      <c r="A178" s="1">
        <v>1285.9760000000001</v>
      </c>
      <c r="E178" s="1">
        <v>132.29499999999999</v>
      </c>
      <c r="K178" s="1">
        <v>220.172</v>
      </c>
    </row>
    <row r="179" spans="1:11" x14ac:dyDescent="0.35">
      <c r="A179" s="1">
        <v>524.13800000000003</v>
      </c>
      <c r="E179" s="1">
        <v>279.95699999999999</v>
      </c>
      <c r="K179" s="1">
        <v>880.92700000000002</v>
      </c>
    </row>
    <row r="180" spans="1:11" x14ac:dyDescent="0.35">
      <c r="A180" s="1">
        <v>515.495</v>
      </c>
      <c r="K180" s="1">
        <v>329.65699999999998</v>
      </c>
    </row>
    <row r="181" spans="1:11" x14ac:dyDescent="0.35">
      <c r="A181" s="1">
        <v>601.93100000000004</v>
      </c>
      <c r="E181" s="1">
        <v>17661.042999999998</v>
      </c>
      <c r="K181" s="1">
        <v>305.887</v>
      </c>
    </row>
    <row r="182" spans="1:11" x14ac:dyDescent="0.35">
      <c r="A182" s="1">
        <v>161.58699999999999</v>
      </c>
      <c r="E182" s="1">
        <v>68774.956999999995</v>
      </c>
      <c r="K182" s="1">
        <v>187.518</v>
      </c>
    </row>
    <row r="183" spans="1:11" x14ac:dyDescent="0.35">
      <c r="A183" s="1">
        <v>103.24299999999999</v>
      </c>
      <c r="E183" s="1">
        <v>79.567491554444899</v>
      </c>
      <c r="K183" s="1">
        <v>106.124</v>
      </c>
    </row>
    <row r="184" spans="1:11" x14ac:dyDescent="0.35">
      <c r="A184" s="1">
        <v>515.255</v>
      </c>
      <c r="E184" s="1" t="s">
        <v>15</v>
      </c>
      <c r="K184" s="1">
        <v>803.61500000000001</v>
      </c>
    </row>
    <row r="185" spans="1:11" x14ac:dyDescent="0.35">
      <c r="A185" s="1">
        <v>229.05500000000001</v>
      </c>
      <c r="E185" s="19">
        <v>77.771754438736949</v>
      </c>
      <c r="K185" s="1">
        <v>77.311999999999998</v>
      </c>
    </row>
    <row r="186" spans="1:11" x14ac:dyDescent="0.35">
      <c r="A186" s="1">
        <v>510.45299999999997</v>
      </c>
      <c r="K186" s="1">
        <v>248.98400000000001</v>
      </c>
    </row>
    <row r="187" spans="1:11" x14ac:dyDescent="0.35">
      <c r="A187" s="1">
        <v>361.11</v>
      </c>
      <c r="K187" s="1">
        <v>61.706000000000003</v>
      </c>
    </row>
    <row r="188" spans="1:11" x14ac:dyDescent="0.35">
      <c r="A188" s="1">
        <v>820.42200000000003</v>
      </c>
      <c r="K188" s="1">
        <v>337.82100000000003</v>
      </c>
    </row>
    <row r="189" spans="1:11" x14ac:dyDescent="0.35">
      <c r="A189" s="1">
        <v>266.27100000000002</v>
      </c>
      <c r="K189" s="1">
        <v>172.87200000000001</v>
      </c>
    </row>
    <row r="190" spans="1:11" x14ac:dyDescent="0.35">
      <c r="A190" s="1">
        <v>181.035</v>
      </c>
      <c r="K190" s="1">
        <v>304.92700000000002</v>
      </c>
    </row>
    <row r="191" spans="1:11" x14ac:dyDescent="0.35">
      <c r="A191" s="1">
        <v>441.06400000000002</v>
      </c>
      <c r="K191" s="1">
        <v>246.583</v>
      </c>
    </row>
    <row r="192" spans="1:11" x14ac:dyDescent="0.35">
      <c r="A192" s="1">
        <v>369.75400000000002</v>
      </c>
      <c r="K192" s="1">
        <v>433.38</v>
      </c>
    </row>
    <row r="193" spans="1:11" x14ac:dyDescent="0.35">
      <c r="A193" s="1">
        <v>284.03800000000001</v>
      </c>
      <c r="E193" s="1" t="s">
        <v>16</v>
      </c>
      <c r="K193" s="1">
        <v>271.79300000000001</v>
      </c>
    </row>
    <row r="194" spans="1:11" x14ac:dyDescent="0.35">
      <c r="A194" s="1">
        <v>176.47300000000001</v>
      </c>
      <c r="E194" s="1" t="s">
        <v>2</v>
      </c>
      <c r="K194" s="1">
        <v>187.99799999999999</v>
      </c>
    </row>
    <row r="195" spans="1:11" x14ac:dyDescent="0.35">
      <c r="A195" s="1">
        <v>399.767</v>
      </c>
      <c r="E195" s="1" t="s">
        <v>14</v>
      </c>
      <c r="K195" s="1">
        <v>99.161000000000001</v>
      </c>
    </row>
    <row r="196" spans="1:11" x14ac:dyDescent="0.35">
      <c r="A196" s="1">
        <v>756.07500000000005</v>
      </c>
      <c r="E196" s="1">
        <v>67.707999999999998</v>
      </c>
      <c r="K196" s="1">
        <v>102.76300000000001</v>
      </c>
    </row>
    <row r="197" spans="1:11" x14ac:dyDescent="0.35">
      <c r="A197" s="1">
        <v>545.74699999999996</v>
      </c>
      <c r="E197" s="1">
        <v>569.75699999999995</v>
      </c>
      <c r="K197" s="1">
        <v>699.89099999999996</v>
      </c>
    </row>
    <row r="198" spans="1:11" x14ac:dyDescent="0.35">
      <c r="A198" s="1">
        <v>786.80799999999999</v>
      </c>
      <c r="E198" s="1">
        <v>81.873999999999995</v>
      </c>
      <c r="K198" s="1">
        <v>719.34</v>
      </c>
    </row>
    <row r="199" spans="1:11" x14ac:dyDescent="0.35">
      <c r="A199" s="1">
        <v>145.02000000000001</v>
      </c>
      <c r="E199" s="1">
        <v>289.08</v>
      </c>
      <c r="K199" s="1">
        <v>105.404</v>
      </c>
    </row>
    <row r="200" spans="1:11" x14ac:dyDescent="0.35">
      <c r="A200" s="1">
        <v>297.964</v>
      </c>
      <c r="E200" s="1">
        <v>308.529</v>
      </c>
      <c r="K200" s="1">
        <v>126.533</v>
      </c>
    </row>
    <row r="201" spans="1:11" x14ac:dyDescent="0.35">
      <c r="A201" s="1">
        <v>327.25599999999997</v>
      </c>
      <c r="E201" s="1">
        <v>257.14699999999999</v>
      </c>
      <c r="K201" s="1">
        <v>152.46299999999999</v>
      </c>
    </row>
    <row r="202" spans="1:11" x14ac:dyDescent="0.35">
      <c r="A202" s="1">
        <v>197.84200000000001</v>
      </c>
      <c r="E202" s="1">
        <v>1073.9680000000001</v>
      </c>
      <c r="K202" s="1">
        <v>573.35900000000004</v>
      </c>
    </row>
    <row r="203" spans="1:11" x14ac:dyDescent="0.35">
      <c r="A203" s="1">
        <v>402.40800000000002</v>
      </c>
      <c r="E203" s="1">
        <v>984.89099999999996</v>
      </c>
      <c r="K203" s="1">
        <v>387.28100000000001</v>
      </c>
    </row>
    <row r="204" spans="1:11" x14ac:dyDescent="0.35">
      <c r="A204" s="1">
        <v>178.875</v>
      </c>
      <c r="E204" s="1">
        <v>244.422</v>
      </c>
      <c r="K204" s="1">
        <v>120.77</v>
      </c>
    </row>
    <row r="205" spans="1:11" x14ac:dyDescent="0.35">
      <c r="A205" s="1">
        <v>293.40199999999999</v>
      </c>
      <c r="E205" s="1">
        <v>96.28</v>
      </c>
      <c r="K205" s="1">
        <v>341.90199999999999</v>
      </c>
    </row>
    <row r="206" spans="1:11" x14ac:dyDescent="0.35">
      <c r="A206" s="1">
        <v>103.96299999999999</v>
      </c>
      <c r="E206" s="1">
        <v>127.733</v>
      </c>
      <c r="K206" s="1">
        <v>2980.6010000000001</v>
      </c>
    </row>
    <row r="207" spans="1:11" x14ac:dyDescent="0.35">
      <c r="A207" s="1">
        <v>251.38499999999999</v>
      </c>
      <c r="E207" s="1">
        <v>68.668999999999997</v>
      </c>
      <c r="K207" s="1">
        <v>382.47899999999998</v>
      </c>
    </row>
    <row r="208" spans="1:11" x14ac:dyDescent="0.35">
      <c r="A208" s="1">
        <v>130.85499999999999</v>
      </c>
      <c r="E208" s="1">
        <v>116.929</v>
      </c>
      <c r="K208" s="1">
        <v>1202.181</v>
      </c>
    </row>
    <row r="209" spans="1:11" x14ac:dyDescent="0.35">
      <c r="A209" s="1">
        <v>456.91</v>
      </c>
      <c r="E209" s="1">
        <v>71.069999999999993</v>
      </c>
      <c r="K209" s="1">
        <v>1157.5219999999999</v>
      </c>
    </row>
    <row r="210" spans="1:11" x14ac:dyDescent="0.35">
      <c r="A210" s="1">
        <v>390.40300000000002</v>
      </c>
      <c r="E210" s="1">
        <v>262.42899999999997</v>
      </c>
      <c r="K210" s="1">
        <v>721.74099999999999</v>
      </c>
    </row>
    <row r="211" spans="1:11" x14ac:dyDescent="0.35">
      <c r="A211" s="1">
        <v>139.97800000000001</v>
      </c>
      <c r="E211" s="1">
        <v>336.14</v>
      </c>
      <c r="K211" s="1">
        <v>1355.124</v>
      </c>
    </row>
    <row r="212" spans="1:11" x14ac:dyDescent="0.35">
      <c r="A212" s="1">
        <v>133.73599999999999</v>
      </c>
      <c r="E212" s="1">
        <v>694.36900000000003</v>
      </c>
      <c r="K212" s="1">
        <v>392.32299999999998</v>
      </c>
    </row>
    <row r="213" spans="1:11" x14ac:dyDescent="0.35">
      <c r="A213" s="1">
        <v>141.65899999999999</v>
      </c>
      <c r="E213" s="1">
        <v>412.25200000000001</v>
      </c>
      <c r="K213" s="1">
        <v>1245.8789999999999</v>
      </c>
    </row>
    <row r="214" spans="1:11" x14ac:dyDescent="0.35">
      <c r="A214" s="1">
        <v>166.87</v>
      </c>
      <c r="E214" s="1">
        <v>603.85199999999998</v>
      </c>
      <c r="K214" s="1">
        <v>520.29700000000003</v>
      </c>
    </row>
    <row r="215" spans="1:11" x14ac:dyDescent="0.35">
      <c r="A215" s="1">
        <v>1013.942</v>
      </c>
      <c r="E215" s="1">
        <v>129.89400000000001</v>
      </c>
      <c r="K215" s="1">
        <v>788.72799999999995</v>
      </c>
    </row>
    <row r="216" spans="1:11" x14ac:dyDescent="0.35">
      <c r="A216" s="1">
        <v>114.288</v>
      </c>
      <c r="E216" s="1">
        <v>1045.636</v>
      </c>
      <c r="K216" s="1">
        <v>125.092</v>
      </c>
    </row>
    <row r="217" spans="1:11" x14ac:dyDescent="0.35">
      <c r="A217" s="1">
        <v>103.723</v>
      </c>
      <c r="E217" s="1">
        <v>777.68399999999997</v>
      </c>
      <c r="K217" s="1">
        <v>616.81700000000001</v>
      </c>
    </row>
    <row r="218" spans="1:11" x14ac:dyDescent="0.35">
      <c r="A218" s="1">
        <v>517.65599999999995</v>
      </c>
      <c r="E218" s="1">
        <v>167.35</v>
      </c>
      <c r="K218" s="1">
        <v>591.60599999999999</v>
      </c>
    </row>
    <row r="219" spans="1:11" x14ac:dyDescent="0.35">
      <c r="A219" s="1">
        <v>61.466000000000001</v>
      </c>
      <c r="E219" s="1">
        <v>48.5</v>
      </c>
      <c r="K219" s="1">
        <v>232.17699999999999</v>
      </c>
    </row>
    <row r="220" spans="1:11" x14ac:dyDescent="0.35">
      <c r="A220" s="1">
        <v>140.458</v>
      </c>
      <c r="E220" s="1">
        <v>473.23700000000002</v>
      </c>
      <c r="K220" s="1">
        <v>223.773</v>
      </c>
    </row>
    <row r="221" spans="1:11" x14ac:dyDescent="0.35">
      <c r="A221" s="1">
        <v>141.899</v>
      </c>
      <c r="E221" s="1">
        <v>183.196</v>
      </c>
      <c r="K221" s="1">
        <v>475.15800000000002</v>
      </c>
    </row>
    <row r="222" spans="1:11" x14ac:dyDescent="0.35">
      <c r="A222" s="1">
        <v>301.56599999999997</v>
      </c>
      <c r="E222" s="1">
        <v>289.32100000000003</v>
      </c>
      <c r="K222" s="1">
        <v>897.73400000000004</v>
      </c>
    </row>
    <row r="223" spans="1:11" x14ac:dyDescent="0.35">
      <c r="A223" s="1">
        <v>215.13</v>
      </c>
      <c r="E223" s="1">
        <v>557.27200000000005</v>
      </c>
      <c r="K223" s="1">
        <v>540.22500000000002</v>
      </c>
    </row>
    <row r="224" spans="1:11" x14ac:dyDescent="0.35">
      <c r="A224" s="1">
        <v>110.446</v>
      </c>
      <c r="E224" s="1">
        <v>1050.6780000000001</v>
      </c>
      <c r="K224" s="1">
        <v>213.929</v>
      </c>
    </row>
    <row r="225" spans="1:11" x14ac:dyDescent="0.35">
      <c r="A225" s="1">
        <v>120.05</v>
      </c>
      <c r="E225" s="1">
        <v>58.584000000000003</v>
      </c>
      <c r="K225" s="1">
        <v>69.149000000000001</v>
      </c>
    </row>
    <row r="226" spans="1:11" x14ac:dyDescent="0.35">
      <c r="A226" s="1">
        <v>70.108999999999995</v>
      </c>
      <c r="E226" s="1">
        <v>106.604</v>
      </c>
      <c r="K226" s="1">
        <v>203.125</v>
      </c>
    </row>
    <row r="227" spans="1:11" x14ac:dyDescent="0.35">
      <c r="A227" s="1">
        <v>44.899000000000001</v>
      </c>
      <c r="E227" s="1">
        <v>231.93700000000001</v>
      </c>
      <c r="K227" s="1">
        <v>364.23200000000003</v>
      </c>
    </row>
    <row r="228" spans="1:11" x14ac:dyDescent="0.35">
      <c r="A228" s="1">
        <v>163.268</v>
      </c>
      <c r="E228" s="1">
        <v>143.1</v>
      </c>
      <c r="K228" s="1">
        <v>599.29</v>
      </c>
    </row>
    <row r="229" spans="1:11" x14ac:dyDescent="0.35">
      <c r="A229" s="1">
        <v>39.856999999999999</v>
      </c>
      <c r="E229" s="1">
        <v>100.122</v>
      </c>
      <c r="K229" s="1">
        <v>126.05200000000001</v>
      </c>
    </row>
    <row r="230" spans="1:11" x14ac:dyDescent="0.35">
      <c r="A230" s="1">
        <v>407.45</v>
      </c>
      <c r="E230" s="1">
        <v>121.251</v>
      </c>
      <c r="K230" s="1">
        <v>62.905999999999999</v>
      </c>
    </row>
    <row r="231" spans="1:11" x14ac:dyDescent="0.35">
      <c r="A231" s="1">
        <v>70.83</v>
      </c>
      <c r="E231" s="1">
        <v>259.548</v>
      </c>
      <c r="K231" s="1">
        <v>123.651</v>
      </c>
    </row>
    <row r="232" spans="1:11" x14ac:dyDescent="0.35">
      <c r="A232" s="1">
        <v>81.153999999999996</v>
      </c>
      <c r="E232" s="1">
        <v>333.49900000000002</v>
      </c>
      <c r="K232" s="1">
        <v>112.367</v>
      </c>
    </row>
    <row r="233" spans="1:11" x14ac:dyDescent="0.35">
      <c r="A233" s="1">
        <v>44.177999999999997</v>
      </c>
      <c r="E233" s="1">
        <v>1552.7270000000001</v>
      </c>
    </row>
    <row r="234" spans="1:11" x14ac:dyDescent="0.35">
      <c r="A234" s="1">
        <v>78.753</v>
      </c>
      <c r="E234" s="1">
        <v>165.429</v>
      </c>
    </row>
    <row r="235" spans="1:11" x14ac:dyDescent="0.35">
      <c r="A235" s="1">
        <v>161.107</v>
      </c>
      <c r="E235" s="1">
        <v>106.364</v>
      </c>
      <c r="K235" s="1">
        <v>25302.935999999998</v>
      </c>
    </row>
    <row r="236" spans="1:11" x14ac:dyDescent="0.35">
      <c r="A236" s="1">
        <v>190.63900000000001</v>
      </c>
      <c r="E236" s="1">
        <v>616.577</v>
      </c>
      <c r="K236" s="1">
        <v>61133.063999999998</v>
      </c>
    </row>
    <row r="237" spans="1:11" x14ac:dyDescent="0.35">
      <c r="A237" s="1">
        <v>100.842</v>
      </c>
      <c r="E237" s="1">
        <v>137.33699999999999</v>
      </c>
      <c r="K237" s="1">
        <v>70.726391781202267</v>
      </c>
    </row>
    <row r="238" spans="1:11" x14ac:dyDescent="0.35">
      <c r="E238" s="1">
        <v>36.734999999999999</v>
      </c>
    </row>
    <row r="239" spans="1:11" x14ac:dyDescent="0.35">
      <c r="A239" s="1">
        <v>22330.983</v>
      </c>
      <c r="E239" s="1">
        <v>576.96</v>
      </c>
      <c r="K239" s="1" t="s">
        <v>4</v>
      </c>
    </row>
    <row r="240" spans="1:11" x14ac:dyDescent="0.35">
      <c r="A240" s="1">
        <v>64105.017</v>
      </c>
      <c r="E240" s="1">
        <v>237.93899999999999</v>
      </c>
      <c r="K240" s="1" t="s">
        <v>14</v>
      </c>
    </row>
    <row r="241" spans="1:11" x14ac:dyDescent="0.35">
      <c r="A241" s="1">
        <v>74.164719561293907</v>
      </c>
      <c r="E241" s="1">
        <v>182.476</v>
      </c>
      <c r="K241" s="1">
        <v>415.613</v>
      </c>
    </row>
    <row r="242" spans="1:11" x14ac:dyDescent="0.35">
      <c r="E242" s="1">
        <v>136.37700000000001</v>
      </c>
      <c r="K242" s="1">
        <v>375.036</v>
      </c>
    </row>
    <row r="243" spans="1:11" x14ac:dyDescent="0.35">
      <c r="A243" s="1" t="s">
        <v>4</v>
      </c>
      <c r="E243" s="1">
        <v>146.221</v>
      </c>
      <c r="K243" s="1">
        <v>478.75900000000001</v>
      </c>
    </row>
    <row r="244" spans="1:11" x14ac:dyDescent="0.35">
      <c r="A244" s="1" t="s">
        <v>3</v>
      </c>
      <c r="E244" s="1">
        <v>285.47899999999998</v>
      </c>
      <c r="K244" s="1">
        <v>491.00400000000002</v>
      </c>
    </row>
    <row r="245" spans="1:11" x14ac:dyDescent="0.35">
      <c r="A245" s="1">
        <v>3806.5450000000001</v>
      </c>
      <c r="E245" s="1">
        <v>105.404</v>
      </c>
      <c r="K245" s="1">
        <v>484.28199999999998</v>
      </c>
    </row>
    <row r="246" spans="1:11" x14ac:dyDescent="0.35">
      <c r="A246" s="1">
        <v>2722.0140000000001</v>
      </c>
      <c r="E246" s="1">
        <v>72.989999999999995</v>
      </c>
      <c r="K246" s="1">
        <v>1124.8689999999999</v>
      </c>
    </row>
    <row r="247" spans="1:11" x14ac:dyDescent="0.35">
      <c r="A247" s="1">
        <v>4992.6390000000001</v>
      </c>
      <c r="E247" s="1">
        <v>57.384</v>
      </c>
      <c r="K247" s="1">
        <v>257.14699999999999</v>
      </c>
    </row>
    <row r="248" spans="1:11" x14ac:dyDescent="0.35">
      <c r="A248" s="1">
        <v>1153.921</v>
      </c>
      <c r="E248" s="1">
        <v>106.845</v>
      </c>
      <c r="K248" s="1">
        <v>703.73299999999995</v>
      </c>
    </row>
    <row r="249" spans="1:11" x14ac:dyDescent="0.35">
      <c r="A249" s="1">
        <v>600.25</v>
      </c>
      <c r="E249" s="1">
        <v>102.76300000000001</v>
      </c>
      <c r="K249" s="1">
        <v>134.45599999999999</v>
      </c>
    </row>
    <row r="250" spans="1:11" x14ac:dyDescent="0.35">
      <c r="A250" s="1">
        <v>576.24</v>
      </c>
      <c r="E250" s="1">
        <v>119.33</v>
      </c>
      <c r="K250" s="1">
        <v>189.43899999999999</v>
      </c>
    </row>
    <row r="251" spans="1:11" x14ac:dyDescent="0.35">
      <c r="A251" s="1">
        <v>609.85400000000004</v>
      </c>
      <c r="E251" s="1">
        <v>76.831999999999994</v>
      </c>
      <c r="K251" s="1">
        <v>373.11500000000001</v>
      </c>
    </row>
    <row r="252" spans="1:11" x14ac:dyDescent="0.35">
      <c r="A252" s="1">
        <v>224.73400000000001</v>
      </c>
      <c r="E252" s="1">
        <v>84.275000000000006</v>
      </c>
      <c r="K252" s="1">
        <v>146.46100000000001</v>
      </c>
    </row>
    <row r="253" spans="1:11" x14ac:dyDescent="0.35">
      <c r="A253" s="1">
        <v>876.84500000000003</v>
      </c>
      <c r="E253" s="1">
        <v>50.901000000000003</v>
      </c>
      <c r="K253" s="1">
        <v>339.74200000000002</v>
      </c>
    </row>
    <row r="254" spans="1:11" x14ac:dyDescent="0.35">
      <c r="A254" s="1">
        <v>291.00099999999998</v>
      </c>
      <c r="E254" s="1">
        <v>487.40300000000002</v>
      </c>
      <c r="K254" s="1">
        <v>213.68899999999999</v>
      </c>
    </row>
    <row r="255" spans="1:11" x14ac:dyDescent="0.35">
      <c r="A255" s="1">
        <v>388.00200000000001</v>
      </c>
      <c r="E255" s="1">
        <v>689.56700000000001</v>
      </c>
      <c r="K255" s="1">
        <v>124.61199999999999</v>
      </c>
    </row>
    <row r="256" spans="1:11" x14ac:dyDescent="0.35">
      <c r="A256" s="1">
        <v>198.083</v>
      </c>
      <c r="E256" s="1">
        <v>272.99400000000003</v>
      </c>
      <c r="K256" s="1">
        <v>121.01</v>
      </c>
    </row>
    <row r="257" spans="1:11" x14ac:dyDescent="0.35">
      <c r="A257" s="1">
        <v>330.61799999999999</v>
      </c>
      <c r="K257" s="1">
        <v>283.55799999999999</v>
      </c>
    </row>
    <row r="258" spans="1:11" x14ac:dyDescent="0.35">
      <c r="A258" s="1">
        <v>950.79600000000005</v>
      </c>
      <c r="K258" s="1">
        <v>295.56299999999999</v>
      </c>
    </row>
    <row r="259" spans="1:11" x14ac:dyDescent="0.35">
      <c r="A259" s="1">
        <v>62.186</v>
      </c>
      <c r="E259" s="1">
        <v>19151.821</v>
      </c>
      <c r="K259" s="1">
        <v>95.08</v>
      </c>
    </row>
    <row r="260" spans="1:11" x14ac:dyDescent="0.35">
      <c r="A260" s="1">
        <v>336.14</v>
      </c>
      <c r="E260" s="1">
        <v>67284.179000000004</v>
      </c>
      <c r="K260" s="1">
        <v>308.529</v>
      </c>
    </row>
    <row r="261" spans="1:11" x14ac:dyDescent="0.35">
      <c r="A261" s="1">
        <v>144.30000000000001</v>
      </c>
      <c r="E261" s="1">
        <v>77.842772687306223</v>
      </c>
      <c r="K261" s="1">
        <v>686.44600000000003</v>
      </c>
    </row>
    <row r="262" spans="1:11" x14ac:dyDescent="0.35">
      <c r="A262" s="1">
        <v>641.30700000000002</v>
      </c>
      <c r="K262" s="1">
        <v>191.12</v>
      </c>
    </row>
    <row r="263" spans="1:11" x14ac:dyDescent="0.35">
      <c r="A263" s="1">
        <v>489.80399999999997</v>
      </c>
      <c r="E263" s="1" t="s">
        <v>4</v>
      </c>
      <c r="K263" s="1">
        <v>459.791</v>
      </c>
    </row>
    <row r="264" spans="1:11" x14ac:dyDescent="0.35">
      <c r="A264" s="1">
        <v>95.8</v>
      </c>
      <c r="E264" s="1" t="s">
        <v>14</v>
      </c>
      <c r="K264" s="1">
        <v>406.48899999999998</v>
      </c>
    </row>
    <row r="265" spans="1:11" x14ac:dyDescent="0.35">
      <c r="A265" s="1">
        <v>100.602</v>
      </c>
      <c r="E265" s="1">
        <v>3724.9110000000001</v>
      </c>
      <c r="K265" s="1">
        <v>152.46299999999999</v>
      </c>
    </row>
    <row r="266" spans="1:11" x14ac:dyDescent="0.35">
      <c r="A266" s="1">
        <v>312.85000000000002</v>
      </c>
      <c r="E266" s="1">
        <v>176.714</v>
      </c>
      <c r="K266" s="1">
        <v>224.01300000000001</v>
      </c>
    </row>
    <row r="267" spans="1:11" x14ac:dyDescent="0.35">
      <c r="A267" s="1">
        <v>261.709</v>
      </c>
      <c r="E267" s="1">
        <v>345.74400000000003</v>
      </c>
      <c r="K267" s="1">
        <v>401.92700000000002</v>
      </c>
    </row>
    <row r="268" spans="1:11" x14ac:dyDescent="0.35">
      <c r="A268" s="1">
        <v>274.91399999999999</v>
      </c>
      <c r="E268" s="1">
        <v>185.357</v>
      </c>
      <c r="K268" s="1">
        <v>254.26599999999999</v>
      </c>
    </row>
    <row r="269" spans="1:11" x14ac:dyDescent="0.35">
      <c r="A269" s="1">
        <v>101.562</v>
      </c>
      <c r="E269" s="1">
        <v>973.125</v>
      </c>
      <c r="K269" s="1">
        <v>1067.9649999999999</v>
      </c>
    </row>
    <row r="270" spans="1:11" x14ac:dyDescent="0.35">
      <c r="A270" s="1">
        <v>223.053</v>
      </c>
      <c r="E270" s="1">
        <v>866.52099999999996</v>
      </c>
      <c r="K270" s="1">
        <v>481.64100000000002</v>
      </c>
    </row>
    <row r="271" spans="1:11" x14ac:dyDescent="0.35">
      <c r="A271" s="1">
        <v>218.251</v>
      </c>
      <c r="E271" s="1">
        <v>423.536</v>
      </c>
      <c r="K271" s="1">
        <v>206.48599999999999</v>
      </c>
    </row>
    <row r="272" spans="1:11" x14ac:dyDescent="0.35">
      <c r="A272" s="1">
        <v>205.285</v>
      </c>
      <c r="E272" s="1">
        <v>822.34199999999998</v>
      </c>
      <c r="K272" s="1">
        <v>165.18899999999999</v>
      </c>
    </row>
    <row r="273" spans="1:11" x14ac:dyDescent="0.35">
      <c r="A273" s="1">
        <v>453.30900000000003</v>
      </c>
      <c r="E273" s="1">
        <v>73.471000000000004</v>
      </c>
      <c r="K273" s="1">
        <v>142.37899999999999</v>
      </c>
    </row>
    <row r="274" spans="1:11" x14ac:dyDescent="0.35">
      <c r="A274" s="1">
        <v>91.718000000000004</v>
      </c>
      <c r="E274" s="1">
        <v>1060.5219999999999</v>
      </c>
      <c r="K274" s="1">
        <v>200.483</v>
      </c>
    </row>
    <row r="275" spans="1:11" x14ac:dyDescent="0.35">
      <c r="A275" s="1">
        <v>101.562</v>
      </c>
      <c r="E275" s="1">
        <v>94.599000000000004</v>
      </c>
      <c r="K275" s="1">
        <v>451.38799999999998</v>
      </c>
    </row>
    <row r="276" spans="1:11" x14ac:dyDescent="0.35">
      <c r="A276" s="1">
        <v>111.646</v>
      </c>
      <c r="E276" s="1">
        <v>1912.396</v>
      </c>
      <c r="K276" s="1">
        <v>64.587000000000003</v>
      </c>
    </row>
    <row r="277" spans="1:11" x14ac:dyDescent="0.35">
      <c r="A277" s="1">
        <v>427.858</v>
      </c>
      <c r="E277" s="1">
        <v>225.934</v>
      </c>
      <c r="K277" s="1">
        <v>912.62</v>
      </c>
    </row>
    <row r="278" spans="1:11" x14ac:dyDescent="0.35">
      <c r="A278" s="1">
        <v>1098.2170000000001</v>
      </c>
      <c r="E278" s="1">
        <v>152.94399999999999</v>
      </c>
      <c r="K278" s="1">
        <v>433.14</v>
      </c>
    </row>
    <row r="279" spans="1:11" x14ac:dyDescent="0.35">
      <c r="A279" s="1">
        <v>289.32100000000003</v>
      </c>
      <c r="E279" s="1">
        <v>258.58800000000002</v>
      </c>
      <c r="K279" s="1">
        <v>342.863</v>
      </c>
    </row>
    <row r="280" spans="1:11" x14ac:dyDescent="0.35">
      <c r="A280" s="1">
        <v>99.882000000000005</v>
      </c>
      <c r="E280" s="1">
        <v>234.33799999999999</v>
      </c>
      <c r="K280" s="1">
        <v>122.45099999999999</v>
      </c>
    </row>
    <row r="281" spans="1:11" x14ac:dyDescent="0.35">
      <c r="A281" s="1">
        <v>111.166</v>
      </c>
      <c r="E281" s="1">
        <v>244.90199999999999</v>
      </c>
      <c r="K281" s="1">
        <v>112.607</v>
      </c>
    </row>
    <row r="282" spans="1:11" x14ac:dyDescent="0.35">
      <c r="A282" s="1">
        <v>665.077</v>
      </c>
      <c r="E282" s="1">
        <v>193.04</v>
      </c>
      <c r="K282" s="1">
        <v>370.23399999999998</v>
      </c>
    </row>
    <row r="283" spans="1:11" x14ac:dyDescent="0.35">
      <c r="A283" s="1">
        <v>140.458</v>
      </c>
      <c r="E283" s="1">
        <v>149.58199999999999</v>
      </c>
      <c r="K283" s="1">
        <v>413.93200000000002</v>
      </c>
    </row>
    <row r="284" spans="1:11" x14ac:dyDescent="0.35">
      <c r="A284" s="1">
        <v>217.53100000000001</v>
      </c>
      <c r="E284" s="1">
        <v>953.91700000000003</v>
      </c>
      <c r="K284" s="1">
        <v>152.70400000000001</v>
      </c>
    </row>
    <row r="285" spans="1:11" x14ac:dyDescent="0.35">
      <c r="A285" s="1">
        <v>92.918999999999997</v>
      </c>
      <c r="E285" s="1">
        <v>423.29599999999999</v>
      </c>
      <c r="K285" s="1">
        <v>464.834</v>
      </c>
    </row>
    <row r="286" spans="1:11" x14ac:dyDescent="0.35">
      <c r="A286" s="1">
        <v>67.947999999999993</v>
      </c>
      <c r="E286" s="1">
        <v>219.691</v>
      </c>
      <c r="K286" s="1">
        <v>247.303</v>
      </c>
    </row>
    <row r="287" spans="1:11" x14ac:dyDescent="0.35">
      <c r="A287" s="1">
        <v>270.59300000000002</v>
      </c>
      <c r="E287" s="1">
        <v>252.58500000000001</v>
      </c>
      <c r="K287" s="1">
        <v>277.07499999999999</v>
      </c>
    </row>
    <row r="288" spans="1:11" x14ac:dyDescent="0.35">
      <c r="A288" s="1">
        <v>132.77500000000001</v>
      </c>
      <c r="E288" s="1">
        <v>344.303</v>
      </c>
      <c r="K288" s="1">
        <v>64.106999999999999</v>
      </c>
    </row>
    <row r="289" spans="1:11" x14ac:dyDescent="0.35">
      <c r="A289" s="1">
        <v>81.873999999999995</v>
      </c>
      <c r="E289" s="1">
        <v>274.19400000000002</v>
      </c>
      <c r="K289" s="1">
        <v>120.05</v>
      </c>
    </row>
    <row r="290" spans="1:11" x14ac:dyDescent="0.35">
      <c r="A290" s="1">
        <v>87.156000000000006</v>
      </c>
      <c r="E290" s="1">
        <v>1630.039</v>
      </c>
      <c r="K290" s="1">
        <v>96.04</v>
      </c>
    </row>
    <row r="291" spans="1:11" x14ac:dyDescent="0.35">
      <c r="A291" s="1">
        <v>60.024999999999999</v>
      </c>
      <c r="E291" s="1">
        <v>110.926</v>
      </c>
      <c r="K291" s="1">
        <v>53.542000000000002</v>
      </c>
    </row>
    <row r="292" spans="1:11" x14ac:dyDescent="0.35">
      <c r="A292" s="1">
        <v>55.222999999999999</v>
      </c>
      <c r="E292" s="1">
        <v>286.67899999999997</v>
      </c>
      <c r="K292" s="1">
        <v>137.81700000000001</v>
      </c>
    </row>
    <row r="293" spans="1:11" x14ac:dyDescent="0.35">
      <c r="A293" s="1">
        <v>73.23</v>
      </c>
      <c r="E293" s="1">
        <v>229.536</v>
      </c>
      <c r="K293" s="1">
        <v>145.02000000000001</v>
      </c>
    </row>
    <row r="294" spans="1:11" x14ac:dyDescent="0.35">
      <c r="A294" s="1">
        <v>318.613</v>
      </c>
      <c r="E294" s="1">
        <v>93.399000000000001</v>
      </c>
      <c r="K294" s="1">
        <v>168.31</v>
      </c>
    </row>
    <row r="295" spans="1:11" x14ac:dyDescent="0.35">
      <c r="A295" s="1">
        <v>92.679000000000002</v>
      </c>
      <c r="E295" s="1">
        <v>138.77799999999999</v>
      </c>
      <c r="K295" s="1">
        <v>80.192999999999998</v>
      </c>
    </row>
    <row r="296" spans="1:11" x14ac:dyDescent="0.35">
      <c r="A296" s="1">
        <v>409.37</v>
      </c>
      <c r="E296" s="1">
        <v>237.21899999999999</v>
      </c>
      <c r="K296" s="1">
        <v>67.707999999999998</v>
      </c>
    </row>
    <row r="297" spans="1:11" x14ac:dyDescent="0.35">
      <c r="A297" s="1">
        <v>75.150999999999996</v>
      </c>
      <c r="E297" s="1">
        <v>94.119</v>
      </c>
      <c r="K297" s="1">
        <v>261.46899999999999</v>
      </c>
    </row>
    <row r="298" spans="1:11" x14ac:dyDescent="0.35">
      <c r="A298" s="1">
        <v>62.426000000000002</v>
      </c>
      <c r="E298" s="1">
        <v>270.113</v>
      </c>
      <c r="K298" s="1">
        <v>59.784999999999997</v>
      </c>
    </row>
    <row r="299" spans="1:11" x14ac:dyDescent="0.35">
      <c r="A299" s="1">
        <v>39.856999999999999</v>
      </c>
      <c r="E299" s="1">
        <v>307.32799999999997</v>
      </c>
      <c r="K299" s="1">
        <v>48.5</v>
      </c>
    </row>
    <row r="300" spans="1:11" x14ac:dyDescent="0.35">
      <c r="A300" s="1">
        <v>110.926</v>
      </c>
      <c r="E300" s="1">
        <v>67.707999999999998</v>
      </c>
      <c r="K300" s="1">
        <v>189.679</v>
      </c>
    </row>
    <row r="301" spans="1:11" x14ac:dyDescent="0.35">
      <c r="A301" s="1">
        <v>778.88400000000001</v>
      </c>
      <c r="E301" s="1">
        <v>73.710999999999999</v>
      </c>
      <c r="K301" s="1">
        <v>291.721</v>
      </c>
    </row>
    <row r="302" spans="1:11" x14ac:dyDescent="0.35">
      <c r="A302" s="1">
        <v>216.09</v>
      </c>
      <c r="E302" s="1">
        <v>103.003</v>
      </c>
      <c r="K302" s="1">
        <v>71.55</v>
      </c>
    </row>
    <row r="303" spans="1:11" x14ac:dyDescent="0.35">
      <c r="A303" s="1">
        <v>308.28800000000001</v>
      </c>
      <c r="E303" s="1">
        <v>39.856999999999999</v>
      </c>
      <c r="K303" s="1">
        <v>658.11400000000003</v>
      </c>
    </row>
    <row r="304" spans="1:11" x14ac:dyDescent="0.35">
      <c r="A304" s="1">
        <v>125.092</v>
      </c>
      <c r="E304" s="1">
        <v>409.61099999999999</v>
      </c>
      <c r="K304" s="1">
        <v>92.197999999999993</v>
      </c>
    </row>
    <row r="305" spans="1:11" x14ac:dyDescent="0.35">
      <c r="A305" s="1">
        <v>242.02099999999999</v>
      </c>
      <c r="E305" s="1">
        <v>155.345</v>
      </c>
      <c r="K305" s="1">
        <v>325.33499999999998</v>
      </c>
    </row>
    <row r="306" spans="1:11" x14ac:dyDescent="0.35">
      <c r="A306" s="1">
        <v>163.50800000000001</v>
      </c>
      <c r="E306" s="1">
        <v>107.565</v>
      </c>
    </row>
    <row r="307" spans="1:11" x14ac:dyDescent="0.35">
      <c r="A307" s="1">
        <v>194.721</v>
      </c>
      <c r="E307" s="1">
        <v>123.17100000000001</v>
      </c>
    </row>
    <row r="308" spans="1:11" x14ac:dyDescent="0.35">
      <c r="A308" s="1">
        <v>56.423000000000002</v>
      </c>
      <c r="E308" s="1">
        <v>47.3</v>
      </c>
      <c r="K308" s="1">
        <v>19293.231000000007</v>
      </c>
    </row>
    <row r="309" spans="1:11" x14ac:dyDescent="0.35">
      <c r="A309" s="1">
        <v>49.460999999999999</v>
      </c>
      <c r="E309" s="1">
        <v>124.372</v>
      </c>
      <c r="K309" s="1">
        <v>67142.769</v>
      </c>
    </row>
    <row r="310" spans="1:11" x14ac:dyDescent="0.35">
      <c r="A310" s="1">
        <v>55.942999999999998</v>
      </c>
      <c r="E310" s="1">
        <v>45.378999999999998</v>
      </c>
      <c r="K310" s="1">
        <v>77.679171872830764</v>
      </c>
    </row>
    <row r="311" spans="1:11" x14ac:dyDescent="0.35">
      <c r="E311" s="1">
        <v>32.893999999999998</v>
      </c>
    </row>
    <row r="312" spans="1:11" x14ac:dyDescent="0.35">
      <c r="A312" s="1">
        <v>29218.24600000001</v>
      </c>
      <c r="E312" s="1">
        <v>151.50299999999999</v>
      </c>
      <c r="K312" s="1" t="s">
        <v>5</v>
      </c>
    </row>
    <row r="313" spans="1:11" x14ac:dyDescent="0.35">
      <c r="A313" s="1">
        <v>57217.753999999986</v>
      </c>
      <c r="E313" s="1">
        <v>163.268</v>
      </c>
      <c r="K313" s="1" t="s">
        <v>14</v>
      </c>
    </row>
    <row r="314" spans="1:11" x14ac:dyDescent="0.35">
      <c r="A314" s="1">
        <v>66.196670368827782</v>
      </c>
      <c r="K314" s="1">
        <v>1890.308</v>
      </c>
    </row>
    <row r="315" spans="1:11" x14ac:dyDescent="0.35">
      <c r="E315" s="1">
        <v>19629.374999999996</v>
      </c>
      <c r="K315" s="1">
        <v>165.429</v>
      </c>
    </row>
    <row r="316" spans="1:11" x14ac:dyDescent="0.35">
      <c r="A316" s="1" t="s">
        <v>5</v>
      </c>
      <c r="E316" s="1">
        <v>66806.625</v>
      </c>
      <c r="K316" s="1">
        <v>505.89100000000002</v>
      </c>
    </row>
    <row r="317" spans="1:11" x14ac:dyDescent="0.35">
      <c r="A317" s="1" t="s">
        <v>3</v>
      </c>
      <c r="E317" s="1">
        <v>77.290278356240449</v>
      </c>
      <c r="K317" s="1">
        <v>352.46699999999998</v>
      </c>
    </row>
    <row r="318" spans="1:11" x14ac:dyDescent="0.35">
      <c r="A318" s="1">
        <v>1322.951</v>
      </c>
      <c r="E318" s="1" t="s">
        <v>5</v>
      </c>
      <c r="K318" s="1">
        <v>424.25700000000001</v>
      </c>
    </row>
    <row r="319" spans="1:11" x14ac:dyDescent="0.35">
      <c r="A319" s="1">
        <v>305.40699999999998</v>
      </c>
      <c r="E319" s="1" t="s">
        <v>14</v>
      </c>
      <c r="K319" s="1">
        <v>393.04399999999998</v>
      </c>
    </row>
    <row r="320" spans="1:11" x14ac:dyDescent="0.35">
      <c r="A320" s="1">
        <v>97.960999999999999</v>
      </c>
      <c r="E320" s="1">
        <v>2497.2800000000002</v>
      </c>
      <c r="K320" s="1">
        <v>333.73899999999998</v>
      </c>
    </row>
    <row r="321" spans="1:11" x14ac:dyDescent="0.35">
      <c r="A321" s="1">
        <v>120.05</v>
      </c>
      <c r="E321" s="1">
        <v>785.84699999999998</v>
      </c>
      <c r="K321" s="1">
        <v>366.87299999999999</v>
      </c>
    </row>
    <row r="322" spans="1:11" x14ac:dyDescent="0.35">
      <c r="A322" s="1">
        <v>115.488</v>
      </c>
      <c r="E322" s="1">
        <v>337.58100000000002</v>
      </c>
      <c r="K322" s="1">
        <v>178.39400000000001</v>
      </c>
    </row>
    <row r="323" spans="1:11" x14ac:dyDescent="0.35">
      <c r="A323" s="1">
        <v>330.61799999999999</v>
      </c>
      <c r="E323" s="1">
        <v>203.125</v>
      </c>
      <c r="K323" s="1">
        <v>210.80799999999999</v>
      </c>
    </row>
    <row r="324" spans="1:11" x14ac:dyDescent="0.35">
      <c r="A324" s="1">
        <v>282.59800000000001</v>
      </c>
      <c r="E324" s="1">
        <v>946.95399999999995</v>
      </c>
      <c r="K324" s="1">
        <v>273.714</v>
      </c>
    </row>
    <row r="325" spans="1:11" x14ac:dyDescent="0.35">
      <c r="A325" s="1">
        <v>103.24299999999999</v>
      </c>
      <c r="E325" s="1">
        <v>1780.5820000000001</v>
      </c>
      <c r="K325" s="1">
        <v>236.97900000000001</v>
      </c>
    </row>
    <row r="326" spans="1:11" x14ac:dyDescent="0.35">
      <c r="A326" s="1">
        <v>116.44799999999999</v>
      </c>
      <c r="E326" s="1">
        <v>103.723</v>
      </c>
      <c r="K326" s="1">
        <v>468.91500000000002</v>
      </c>
    </row>
    <row r="327" spans="1:11" x14ac:dyDescent="0.35">
      <c r="A327" s="1">
        <v>326.29599999999999</v>
      </c>
      <c r="E327" s="1">
        <v>253.065</v>
      </c>
      <c r="K327" s="1">
        <v>294.363</v>
      </c>
    </row>
    <row r="328" spans="1:11" x14ac:dyDescent="0.35">
      <c r="A328" s="1">
        <v>374.07600000000002</v>
      </c>
      <c r="E328" s="1">
        <v>981.04899999999998</v>
      </c>
      <c r="K328" s="1">
        <v>836.98900000000003</v>
      </c>
    </row>
    <row r="329" spans="1:11" x14ac:dyDescent="0.35">
      <c r="A329" s="1">
        <v>415.613</v>
      </c>
      <c r="E329" s="1">
        <v>346.464</v>
      </c>
      <c r="K329" s="1">
        <v>251.14500000000001</v>
      </c>
    </row>
    <row r="330" spans="1:11" x14ac:dyDescent="0.35">
      <c r="A330" s="1">
        <v>2228.3679999999999</v>
      </c>
      <c r="E330" s="1">
        <v>264.11</v>
      </c>
      <c r="K330" s="1">
        <v>112.367</v>
      </c>
    </row>
    <row r="331" spans="1:11" x14ac:dyDescent="0.35">
      <c r="A331" s="1">
        <v>294.60300000000001</v>
      </c>
      <c r="E331" s="1">
        <v>250.66399999999999</v>
      </c>
      <c r="K331" s="1">
        <v>70.108999999999995</v>
      </c>
    </row>
    <row r="332" spans="1:11" x14ac:dyDescent="0.35">
      <c r="A332" s="1">
        <v>408.17</v>
      </c>
      <c r="E332" s="1">
        <v>457.87099999999998</v>
      </c>
      <c r="K332" s="1">
        <v>63.386000000000003</v>
      </c>
    </row>
    <row r="333" spans="1:11" x14ac:dyDescent="0.35">
      <c r="A333" s="1">
        <v>247.78299999999999</v>
      </c>
      <c r="E333" s="1">
        <v>1195.2180000000001</v>
      </c>
      <c r="K333" s="1">
        <v>224.73400000000001</v>
      </c>
    </row>
    <row r="334" spans="1:11" x14ac:dyDescent="0.35">
      <c r="A334" s="1">
        <v>220.41200000000001</v>
      </c>
      <c r="E334" s="1">
        <v>1362.087</v>
      </c>
      <c r="K334" s="1">
        <v>43.457999999999998</v>
      </c>
    </row>
    <row r="335" spans="1:11" x14ac:dyDescent="0.35">
      <c r="A335" s="1">
        <v>292.202</v>
      </c>
      <c r="E335" s="1">
        <v>730.86400000000003</v>
      </c>
      <c r="K335" s="1">
        <v>68.909000000000006</v>
      </c>
    </row>
    <row r="336" spans="1:11" x14ac:dyDescent="0.35">
      <c r="A336" s="1">
        <v>97</v>
      </c>
      <c r="E336" s="1">
        <v>102.76300000000001</v>
      </c>
      <c r="K336" s="1">
        <v>228.33500000000001</v>
      </c>
    </row>
    <row r="337" spans="1:11" x14ac:dyDescent="0.35">
      <c r="A337" s="1">
        <v>258.82799999999997</v>
      </c>
      <c r="E337" s="1">
        <v>915.50099999999998</v>
      </c>
      <c r="K337" s="1">
        <v>658.83500000000004</v>
      </c>
    </row>
    <row r="338" spans="1:11" x14ac:dyDescent="0.35">
      <c r="A338" s="1">
        <v>1691.5039999999999</v>
      </c>
      <c r="E338" s="1">
        <v>185.357</v>
      </c>
      <c r="K338" s="1">
        <v>97.960999999999999</v>
      </c>
    </row>
    <row r="339" spans="1:11" x14ac:dyDescent="0.35">
      <c r="A339" s="1">
        <v>208.40700000000001</v>
      </c>
      <c r="E339" s="1">
        <v>728.22299999999996</v>
      </c>
      <c r="K339" s="1">
        <v>242.74100000000001</v>
      </c>
    </row>
    <row r="340" spans="1:11" x14ac:dyDescent="0.35">
      <c r="A340" s="1">
        <v>431.7</v>
      </c>
      <c r="E340" s="1">
        <v>273.23399999999998</v>
      </c>
      <c r="K340" s="1">
        <v>93.638999999999996</v>
      </c>
    </row>
    <row r="341" spans="1:11" x14ac:dyDescent="0.35">
      <c r="A341" s="1">
        <v>369.99400000000003</v>
      </c>
      <c r="E341" s="1">
        <v>346.22399999999999</v>
      </c>
      <c r="K341" s="1">
        <v>90.037999999999997</v>
      </c>
    </row>
    <row r="342" spans="1:11" x14ac:dyDescent="0.35">
      <c r="A342" s="1">
        <v>110.206</v>
      </c>
      <c r="E342" s="1">
        <v>166.62899999999999</v>
      </c>
      <c r="K342" s="1">
        <v>134.696</v>
      </c>
    </row>
    <row r="343" spans="1:11" x14ac:dyDescent="0.35">
      <c r="A343" s="1">
        <v>89.076999999999998</v>
      </c>
      <c r="E343" s="1">
        <v>151.26300000000001</v>
      </c>
      <c r="K343" s="1">
        <v>177.91399999999999</v>
      </c>
    </row>
    <row r="344" spans="1:11" x14ac:dyDescent="0.35">
      <c r="A344" s="1">
        <v>95.32</v>
      </c>
      <c r="E344" s="1">
        <v>144.30000000000001</v>
      </c>
      <c r="K344" s="1">
        <v>375.75700000000001</v>
      </c>
    </row>
    <row r="345" spans="1:11" x14ac:dyDescent="0.35">
      <c r="A345" s="1">
        <v>75.632000000000005</v>
      </c>
      <c r="E345" s="1">
        <v>97.960999999999999</v>
      </c>
      <c r="K345" s="1">
        <v>169.751</v>
      </c>
    </row>
    <row r="346" spans="1:11" x14ac:dyDescent="0.35">
      <c r="A346" s="1">
        <v>63.386000000000003</v>
      </c>
      <c r="E346" s="1">
        <v>675.64099999999996</v>
      </c>
      <c r="K346" s="1">
        <v>329.41699999999997</v>
      </c>
    </row>
    <row r="347" spans="1:11" x14ac:dyDescent="0.35">
      <c r="A347" s="1">
        <v>222.09299999999999</v>
      </c>
      <c r="E347" s="1">
        <v>181.99600000000001</v>
      </c>
      <c r="K347" s="1">
        <v>48.98</v>
      </c>
    </row>
    <row r="348" spans="1:11" x14ac:dyDescent="0.35">
      <c r="A348" s="1">
        <v>389.92200000000003</v>
      </c>
      <c r="E348" s="1">
        <v>231.21600000000001</v>
      </c>
      <c r="K348" s="1">
        <v>231.93700000000001</v>
      </c>
    </row>
    <row r="349" spans="1:11" x14ac:dyDescent="0.35">
      <c r="A349" s="1">
        <v>832.18700000000001</v>
      </c>
      <c r="E349" s="1">
        <v>133.73599999999999</v>
      </c>
      <c r="K349" s="1">
        <v>74.671000000000006</v>
      </c>
    </row>
    <row r="350" spans="1:11" x14ac:dyDescent="0.35">
      <c r="A350" s="1">
        <v>180.55500000000001</v>
      </c>
      <c r="E350" s="1">
        <v>47.54</v>
      </c>
      <c r="K350" s="1">
        <v>108.045</v>
      </c>
    </row>
    <row r="351" spans="1:11" x14ac:dyDescent="0.35">
      <c r="A351" s="1">
        <v>222.81299999999999</v>
      </c>
      <c r="E351" s="1">
        <v>41.536999999999999</v>
      </c>
      <c r="K351" s="1">
        <v>126.533</v>
      </c>
    </row>
    <row r="352" spans="1:11" x14ac:dyDescent="0.35">
      <c r="A352" s="1">
        <v>339.26100000000002</v>
      </c>
      <c r="E352" s="1">
        <v>124.13200000000001</v>
      </c>
      <c r="K352" s="1">
        <v>128.69399999999999</v>
      </c>
    </row>
    <row r="353" spans="1:11" x14ac:dyDescent="0.35">
      <c r="A353" s="1">
        <v>419.69499999999999</v>
      </c>
      <c r="E353" s="1">
        <v>305.16699999999997</v>
      </c>
      <c r="K353" s="1">
        <v>175.99299999999999</v>
      </c>
    </row>
    <row r="354" spans="1:11" x14ac:dyDescent="0.35">
      <c r="A354" s="1">
        <v>634.82399999999996</v>
      </c>
      <c r="E354" s="1">
        <v>173.11199999999999</v>
      </c>
      <c r="K354" s="1">
        <v>62.905999999999999</v>
      </c>
    </row>
    <row r="355" spans="1:11" x14ac:dyDescent="0.35">
      <c r="A355" s="1">
        <v>103.723</v>
      </c>
      <c r="E355" s="1">
        <v>122.211</v>
      </c>
      <c r="K355" s="1">
        <v>135.65700000000001</v>
      </c>
    </row>
    <row r="356" spans="1:11" x14ac:dyDescent="0.35">
      <c r="A356" s="1">
        <v>577.68100000000004</v>
      </c>
      <c r="E356" s="1">
        <v>194.48099999999999</v>
      </c>
      <c r="K356" s="1">
        <v>30.013000000000002</v>
      </c>
    </row>
    <row r="357" spans="1:11" x14ac:dyDescent="0.35">
      <c r="A357" s="1">
        <v>462.19200000000001</v>
      </c>
      <c r="E357" s="1">
        <v>196.16200000000001</v>
      </c>
      <c r="K357" s="1">
        <v>42.258000000000003</v>
      </c>
    </row>
    <row r="358" spans="1:11" x14ac:dyDescent="0.35">
      <c r="A358" s="1">
        <v>178.63399999999999</v>
      </c>
      <c r="E358" s="1">
        <v>52.822000000000003</v>
      </c>
      <c r="K358" s="1">
        <v>131.095</v>
      </c>
    </row>
    <row r="359" spans="1:11" x14ac:dyDescent="0.35">
      <c r="A359" s="1">
        <v>103.483</v>
      </c>
      <c r="E359" s="1">
        <v>70.108999999999995</v>
      </c>
      <c r="K359" s="1">
        <v>131.33500000000001</v>
      </c>
    </row>
    <row r="360" spans="1:11" x14ac:dyDescent="0.35">
      <c r="A360" s="1">
        <v>347.42500000000001</v>
      </c>
      <c r="E360" s="1">
        <v>110.926</v>
      </c>
      <c r="K360" s="1">
        <v>122.45099999999999</v>
      </c>
    </row>
    <row r="361" spans="1:11" x14ac:dyDescent="0.35">
      <c r="A361" s="1">
        <v>85.475999999999999</v>
      </c>
      <c r="E361" s="1">
        <v>333.97899999999998</v>
      </c>
      <c r="K361" s="1">
        <v>94.358999999999995</v>
      </c>
    </row>
    <row r="362" spans="1:11" x14ac:dyDescent="0.35">
      <c r="A362" s="1">
        <v>363.27100000000002</v>
      </c>
      <c r="E362" s="1">
        <v>752.71299999999997</v>
      </c>
      <c r="K362" s="1">
        <v>133.01499999999999</v>
      </c>
    </row>
    <row r="363" spans="1:11" x14ac:dyDescent="0.35">
      <c r="A363" s="1">
        <v>73.710999999999999</v>
      </c>
      <c r="E363" s="1">
        <v>101.08199999999999</v>
      </c>
      <c r="K363" s="1">
        <v>1135.193</v>
      </c>
    </row>
    <row r="364" spans="1:11" x14ac:dyDescent="0.35">
      <c r="A364" s="1">
        <v>86.915999999999997</v>
      </c>
      <c r="E364" s="1">
        <v>572.87900000000002</v>
      </c>
      <c r="K364" s="1">
        <v>180.07499999999999</v>
      </c>
    </row>
    <row r="365" spans="1:11" x14ac:dyDescent="0.35">
      <c r="A365" s="1">
        <v>53.302</v>
      </c>
      <c r="E365" s="1">
        <v>386.80099999999999</v>
      </c>
      <c r="K365" s="1">
        <v>167.83</v>
      </c>
    </row>
    <row r="366" spans="1:11" x14ac:dyDescent="0.35">
      <c r="A366" s="1">
        <v>301.32600000000002</v>
      </c>
      <c r="E366" s="1">
        <v>505.89100000000002</v>
      </c>
      <c r="K366" s="1">
        <v>203.125</v>
      </c>
    </row>
    <row r="367" spans="1:11" x14ac:dyDescent="0.35">
      <c r="A367" s="1">
        <v>123.892</v>
      </c>
      <c r="E367" s="1">
        <v>219.45099999999999</v>
      </c>
      <c r="K367" s="1">
        <v>53.542000000000002</v>
      </c>
    </row>
    <row r="368" spans="1:11" x14ac:dyDescent="0.35">
      <c r="A368" s="1">
        <v>60.984999999999999</v>
      </c>
      <c r="E368" s="1">
        <v>150.78299999999999</v>
      </c>
      <c r="K368" s="1">
        <v>135.89699999999999</v>
      </c>
    </row>
    <row r="369" spans="1:11" x14ac:dyDescent="0.35">
      <c r="A369" s="1">
        <v>282.59800000000001</v>
      </c>
      <c r="E369" s="1">
        <v>98.441000000000003</v>
      </c>
    </row>
    <row r="370" spans="1:11" x14ac:dyDescent="0.35">
      <c r="A370" s="1">
        <v>153.184</v>
      </c>
      <c r="E370" s="1">
        <v>56.664000000000001</v>
      </c>
      <c r="K370" s="1">
        <v>14018.965999999997</v>
      </c>
    </row>
    <row r="371" spans="1:11" x14ac:dyDescent="0.35">
      <c r="A371" s="1">
        <v>89.557000000000002</v>
      </c>
      <c r="E371" s="1">
        <v>84.995000000000005</v>
      </c>
      <c r="K371" s="1">
        <v>72417.034</v>
      </c>
    </row>
    <row r="372" spans="1:11" x14ac:dyDescent="0.35">
      <c r="A372" s="1">
        <v>89.316999999999993</v>
      </c>
      <c r="K372" s="1">
        <v>83.781102781248563</v>
      </c>
    </row>
    <row r="373" spans="1:11" x14ac:dyDescent="0.35">
      <c r="A373" s="1">
        <v>61.225999999999999</v>
      </c>
    </row>
    <row r="374" spans="1:11" x14ac:dyDescent="0.35">
      <c r="A374" s="1">
        <v>149.102</v>
      </c>
      <c r="K374" s="1" t="s">
        <v>21</v>
      </c>
    </row>
    <row r="375" spans="1:11" x14ac:dyDescent="0.35">
      <c r="A375" s="1">
        <v>214.88900000000001</v>
      </c>
      <c r="K375" s="19">
        <v>77.395555478427198</v>
      </c>
    </row>
    <row r="377" spans="1:11" x14ac:dyDescent="0.35">
      <c r="K377" s="1" t="s">
        <v>22</v>
      </c>
    </row>
    <row r="378" spans="1:11" x14ac:dyDescent="0.35">
      <c r="A378" s="1">
        <v>18296.581000000002</v>
      </c>
      <c r="K378" s="1" t="s">
        <v>2</v>
      </c>
    </row>
    <row r="379" spans="1:11" x14ac:dyDescent="0.35">
      <c r="A379" s="1">
        <v>68139.418999999994</v>
      </c>
      <c r="K379" s="1" t="s">
        <v>14</v>
      </c>
    </row>
    <row r="380" spans="1:11" x14ac:dyDescent="0.35">
      <c r="A380" s="1">
        <v>78.832221528067009</v>
      </c>
      <c r="E380" s="1">
        <v>21532.406000000003</v>
      </c>
      <c r="K380" s="1">
        <v>3736.6759999999999</v>
      </c>
    </row>
    <row r="381" spans="1:11" x14ac:dyDescent="0.35">
      <c r="E381" s="1">
        <v>64903.593999999997</v>
      </c>
      <c r="K381" s="1">
        <v>814.17899999999997</v>
      </c>
    </row>
    <row r="382" spans="1:11" x14ac:dyDescent="0.35">
      <c r="E382" s="1">
        <v>75.08861354065435</v>
      </c>
      <c r="K382" s="1">
        <v>1410.107</v>
      </c>
    </row>
    <row r="383" spans="1:11" x14ac:dyDescent="0.35">
      <c r="A383" s="1" t="s">
        <v>6</v>
      </c>
      <c r="K383" s="1">
        <v>1416.11</v>
      </c>
    </row>
    <row r="384" spans="1:11" x14ac:dyDescent="0.35">
      <c r="A384" s="19">
        <v>73.064537152729557</v>
      </c>
      <c r="E384" s="1" t="s">
        <v>10</v>
      </c>
      <c r="K384" s="1">
        <v>774.08199999999999</v>
      </c>
    </row>
    <row r="385" spans="1:11" x14ac:dyDescent="0.35">
      <c r="E385" s="1" t="s">
        <v>14</v>
      </c>
      <c r="K385" s="1">
        <v>4077.6179999999999</v>
      </c>
    </row>
    <row r="386" spans="1:11" x14ac:dyDescent="0.35">
      <c r="E386" s="1">
        <v>2391.636</v>
      </c>
      <c r="K386" s="1">
        <v>816.34</v>
      </c>
    </row>
    <row r="387" spans="1:11" x14ac:dyDescent="0.35">
      <c r="A387" s="1" t="s">
        <v>8</v>
      </c>
      <c r="E387" s="1">
        <v>188.71899999999999</v>
      </c>
      <c r="K387" s="1">
        <v>1899.431</v>
      </c>
    </row>
    <row r="388" spans="1:11" x14ac:dyDescent="0.35">
      <c r="A388" s="1" t="s">
        <v>2</v>
      </c>
      <c r="E388" s="1">
        <v>457.39</v>
      </c>
      <c r="K388" s="1">
        <v>242.74100000000001</v>
      </c>
    </row>
    <row r="389" spans="1:11" x14ac:dyDescent="0.35">
      <c r="A389" s="1" t="s">
        <v>3</v>
      </c>
      <c r="E389" s="1">
        <v>174.553</v>
      </c>
      <c r="K389" s="1">
        <v>108.045</v>
      </c>
    </row>
    <row r="390" spans="1:11" x14ac:dyDescent="0.35">
      <c r="A390" s="1">
        <v>317.65199999999999</v>
      </c>
      <c r="E390" s="1">
        <v>185.357</v>
      </c>
      <c r="K390" s="1">
        <v>337.82100000000003</v>
      </c>
    </row>
    <row r="391" spans="1:11" x14ac:dyDescent="0.35">
      <c r="A391" s="1">
        <v>2144.3330000000001</v>
      </c>
      <c r="E391" s="1">
        <v>2046.3720000000001</v>
      </c>
      <c r="K391" s="1">
        <v>2967.8760000000002</v>
      </c>
    </row>
    <row r="392" spans="1:11" x14ac:dyDescent="0.35">
      <c r="A392" s="1">
        <v>136.37700000000001</v>
      </c>
      <c r="E392" s="1">
        <v>302.52600000000001</v>
      </c>
      <c r="K392" s="1">
        <v>70.108999999999995</v>
      </c>
    </row>
    <row r="393" spans="1:11" x14ac:dyDescent="0.35">
      <c r="A393" s="1">
        <v>854.99599999999998</v>
      </c>
      <c r="E393" s="1">
        <v>320.053</v>
      </c>
      <c r="K393" s="1">
        <v>4261.7749999999996</v>
      </c>
    </row>
    <row r="394" spans="1:11" x14ac:dyDescent="0.35">
      <c r="A394" s="1">
        <v>360.39</v>
      </c>
      <c r="E394" s="1">
        <v>136.61699999999999</v>
      </c>
      <c r="K394" s="1">
        <v>272.27300000000002</v>
      </c>
    </row>
    <row r="395" spans="1:11" x14ac:dyDescent="0.35">
      <c r="A395" s="1">
        <v>1262.4459999999999</v>
      </c>
      <c r="E395" s="1">
        <v>979.60799999999995</v>
      </c>
      <c r="K395" s="1">
        <v>3034.1439999999998</v>
      </c>
    </row>
    <row r="396" spans="1:11" x14ac:dyDescent="0.35">
      <c r="A396" s="1">
        <v>90.998000000000005</v>
      </c>
      <c r="E396" s="1">
        <v>832.90700000000004</v>
      </c>
      <c r="K396" s="1">
        <v>661.476</v>
      </c>
    </row>
    <row r="397" spans="1:11" x14ac:dyDescent="0.35">
      <c r="A397" s="1">
        <v>505.65100000000001</v>
      </c>
      <c r="E397" s="1">
        <v>659.07399999999996</v>
      </c>
      <c r="K397" s="1">
        <v>605.29200000000003</v>
      </c>
    </row>
    <row r="398" spans="1:11" x14ac:dyDescent="0.35">
      <c r="A398" s="1">
        <v>1897.75</v>
      </c>
      <c r="E398" s="1">
        <v>663.15599999999995</v>
      </c>
      <c r="K398" s="1">
        <v>2001.2339999999999</v>
      </c>
    </row>
    <row r="399" spans="1:11" x14ac:dyDescent="0.35">
      <c r="A399" s="1">
        <v>700.37199999999996</v>
      </c>
      <c r="E399" s="1">
        <v>839.63</v>
      </c>
      <c r="K399" s="1">
        <v>1646.606</v>
      </c>
    </row>
    <row r="400" spans="1:11" x14ac:dyDescent="0.35">
      <c r="A400" s="1">
        <v>1558.249</v>
      </c>
      <c r="E400" s="1">
        <v>166.62899999999999</v>
      </c>
      <c r="K400" s="1">
        <v>1430.0360000000001</v>
      </c>
    </row>
    <row r="401" spans="1:11" x14ac:dyDescent="0.35">
      <c r="A401" s="1">
        <v>2381.7919999999999</v>
      </c>
      <c r="E401" s="1">
        <v>434.101</v>
      </c>
      <c r="K401" s="1">
        <v>1080.93</v>
      </c>
    </row>
    <row r="402" spans="1:11" x14ac:dyDescent="0.35">
      <c r="A402" s="1">
        <v>2837.982</v>
      </c>
      <c r="E402" s="1">
        <v>134.45599999999999</v>
      </c>
      <c r="K402" s="1">
        <v>1186.5740000000001</v>
      </c>
    </row>
    <row r="403" spans="1:11" x14ac:dyDescent="0.35">
      <c r="A403" s="1">
        <v>785.84699999999998</v>
      </c>
      <c r="E403" s="1">
        <v>163.268</v>
      </c>
      <c r="K403" s="1">
        <v>385.84100000000001</v>
      </c>
    </row>
    <row r="404" spans="1:11" x14ac:dyDescent="0.35">
      <c r="A404" s="1">
        <v>2042.05</v>
      </c>
      <c r="E404" s="1">
        <v>140.69900000000001</v>
      </c>
      <c r="K404" s="1">
        <v>332.779</v>
      </c>
    </row>
    <row r="405" spans="1:11" x14ac:dyDescent="0.35">
      <c r="A405" s="1">
        <v>98.680999999999997</v>
      </c>
      <c r="E405" s="1">
        <v>139.738</v>
      </c>
      <c r="K405" s="1">
        <v>278.036</v>
      </c>
    </row>
    <row r="406" spans="1:11" x14ac:dyDescent="0.35">
      <c r="A406" s="1">
        <v>3020.2179999999998</v>
      </c>
      <c r="E406" s="1">
        <v>243.94200000000001</v>
      </c>
      <c r="K406" s="1">
        <v>313.81099999999998</v>
      </c>
    </row>
    <row r="407" spans="1:11" x14ac:dyDescent="0.35">
      <c r="A407" s="1">
        <v>3650.72</v>
      </c>
      <c r="E407" s="1">
        <v>879.726</v>
      </c>
      <c r="K407" s="1">
        <v>1708.5519999999999</v>
      </c>
    </row>
    <row r="408" spans="1:11" x14ac:dyDescent="0.35">
      <c r="A408" s="1">
        <v>1134.473</v>
      </c>
      <c r="E408" s="1">
        <v>171.191</v>
      </c>
      <c r="K408" s="1">
        <v>255.947</v>
      </c>
    </row>
    <row r="409" spans="1:11" x14ac:dyDescent="0.35">
      <c r="A409" s="1">
        <v>73.23</v>
      </c>
      <c r="E409" s="1">
        <v>129.89400000000001</v>
      </c>
      <c r="K409" s="1">
        <v>119.81</v>
      </c>
    </row>
    <row r="410" spans="1:11" x14ac:dyDescent="0.35">
      <c r="A410" s="1">
        <v>2857.19</v>
      </c>
      <c r="E410" s="1">
        <v>107.325</v>
      </c>
      <c r="K410" s="1">
        <v>87.156000000000006</v>
      </c>
    </row>
    <row r="411" spans="1:11" x14ac:dyDescent="0.35">
      <c r="A411" s="1">
        <v>1554.8879999999999</v>
      </c>
      <c r="E411" s="1">
        <v>118.369</v>
      </c>
      <c r="K411" s="1">
        <v>181.99600000000001</v>
      </c>
    </row>
    <row r="412" spans="1:11" x14ac:dyDescent="0.35">
      <c r="A412" s="1">
        <v>391.363</v>
      </c>
      <c r="E412" s="1">
        <v>143.1</v>
      </c>
      <c r="K412" s="1">
        <v>104.92400000000001</v>
      </c>
    </row>
    <row r="413" spans="1:11" x14ac:dyDescent="0.35">
      <c r="A413" s="1">
        <v>680.68299999999999</v>
      </c>
      <c r="E413" s="1">
        <v>133.73599999999999</v>
      </c>
    </row>
    <row r="414" spans="1:11" x14ac:dyDescent="0.35">
      <c r="A414" s="1">
        <v>1234.5940000000001</v>
      </c>
      <c r="E414" s="1">
        <v>121.491</v>
      </c>
      <c r="K414" s="1">
        <v>38620.327000000005</v>
      </c>
    </row>
    <row r="415" spans="1:11" x14ac:dyDescent="0.35">
      <c r="A415" s="1">
        <v>759.19600000000003</v>
      </c>
      <c r="E415" s="1">
        <v>278.27600000000001</v>
      </c>
      <c r="K415" s="1">
        <v>47815.672999999995</v>
      </c>
    </row>
    <row r="416" spans="1:11" x14ac:dyDescent="0.35">
      <c r="A416" s="1">
        <v>201.44399999999999</v>
      </c>
      <c r="E416" s="1">
        <v>236.25800000000001</v>
      </c>
      <c r="K416" s="1">
        <v>55.31916446850849</v>
      </c>
    </row>
    <row r="417" spans="1:11" x14ac:dyDescent="0.35">
      <c r="A417" s="1">
        <v>257.62700000000001</v>
      </c>
      <c r="E417" s="1">
        <v>147.66200000000001</v>
      </c>
    </row>
    <row r="418" spans="1:11" x14ac:dyDescent="0.35">
      <c r="A418" s="1">
        <v>254.506</v>
      </c>
      <c r="E418" s="1">
        <v>360.15</v>
      </c>
      <c r="K418" s="1" t="s">
        <v>4</v>
      </c>
    </row>
    <row r="419" spans="1:11" x14ac:dyDescent="0.35">
      <c r="A419" s="1">
        <v>525.33900000000006</v>
      </c>
      <c r="E419" s="1">
        <v>56.664000000000001</v>
      </c>
      <c r="K419" s="1" t="s">
        <v>14</v>
      </c>
    </row>
    <row r="420" spans="1:11" x14ac:dyDescent="0.35">
      <c r="A420" s="1">
        <v>189.19900000000001</v>
      </c>
      <c r="E420" s="1">
        <v>26.651</v>
      </c>
      <c r="K420" s="1">
        <v>753.19399999999996</v>
      </c>
    </row>
    <row r="421" spans="1:11" x14ac:dyDescent="0.35">
      <c r="A421" s="1">
        <v>73.950999999999993</v>
      </c>
      <c r="E421" s="1">
        <v>68.668999999999997</v>
      </c>
      <c r="K421" s="1">
        <v>1909.0350000000001</v>
      </c>
    </row>
    <row r="422" spans="1:11" x14ac:dyDescent="0.35">
      <c r="A422" s="1">
        <v>187.27799999999999</v>
      </c>
      <c r="E422" s="1">
        <v>384.64</v>
      </c>
      <c r="K422" s="1">
        <v>127.973</v>
      </c>
    </row>
    <row r="423" spans="1:11" x14ac:dyDescent="0.35">
      <c r="A423" s="1">
        <v>143.58000000000001</v>
      </c>
      <c r="K423" s="1">
        <v>1223.79</v>
      </c>
    </row>
    <row r="424" spans="1:11" x14ac:dyDescent="0.35">
      <c r="A424" s="1">
        <v>95.08</v>
      </c>
      <c r="E424" s="1">
        <v>14964.233000000004</v>
      </c>
      <c r="K424" s="1">
        <v>971.20399999999995</v>
      </c>
    </row>
    <row r="425" spans="1:11" x14ac:dyDescent="0.35">
      <c r="A425" s="1">
        <v>69.149000000000001</v>
      </c>
      <c r="E425" s="1">
        <v>71471.766999999993</v>
      </c>
      <c r="K425" s="1">
        <v>219.691</v>
      </c>
    </row>
    <row r="426" spans="1:11" x14ac:dyDescent="0.35">
      <c r="A426" s="1">
        <v>77.792000000000002</v>
      </c>
      <c r="E426" s="1">
        <v>82.687499421537311</v>
      </c>
      <c r="K426" s="1">
        <v>130.13399999999999</v>
      </c>
    </row>
    <row r="427" spans="1:11" x14ac:dyDescent="0.35">
      <c r="A427" s="1">
        <v>147.90199999999999</v>
      </c>
      <c r="E427" s="1" t="s">
        <v>15</v>
      </c>
      <c r="K427" s="1">
        <v>1449.0039999999999</v>
      </c>
    </row>
    <row r="428" spans="1:11" x14ac:dyDescent="0.35">
      <c r="A428" s="1">
        <v>1828.1210000000001</v>
      </c>
      <c r="E428" s="19">
        <v>78.227291001434594</v>
      </c>
      <c r="K428" s="1">
        <v>2589.2379999999998</v>
      </c>
    </row>
    <row r="429" spans="1:11" x14ac:dyDescent="0.35">
      <c r="A429" s="1">
        <v>395.685</v>
      </c>
      <c r="K429" s="1">
        <v>2035.088</v>
      </c>
    </row>
    <row r="430" spans="1:11" x14ac:dyDescent="0.35">
      <c r="A430" s="1">
        <v>50.661000000000001</v>
      </c>
      <c r="E430" s="1" t="s">
        <v>17</v>
      </c>
      <c r="K430" s="1">
        <v>166.149</v>
      </c>
    </row>
    <row r="431" spans="1:11" x14ac:dyDescent="0.35">
      <c r="A431" s="1">
        <v>494.846</v>
      </c>
      <c r="E431" s="1">
        <v>2105.6770000000001</v>
      </c>
      <c r="K431" s="1">
        <v>101.322</v>
      </c>
    </row>
    <row r="432" spans="1:11" x14ac:dyDescent="0.35">
      <c r="E432" s="1">
        <v>317.65199999999999</v>
      </c>
      <c r="K432" s="1">
        <v>149.58199999999999</v>
      </c>
    </row>
    <row r="433" spans="1:11" x14ac:dyDescent="0.35">
      <c r="A433" s="1">
        <v>38324.281000000003</v>
      </c>
      <c r="E433" s="1">
        <v>733.26499999999999</v>
      </c>
      <c r="K433" s="1">
        <v>237.69900000000001</v>
      </c>
    </row>
    <row r="434" spans="1:11" x14ac:dyDescent="0.35">
      <c r="A434" s="1">
        <v>48111.718999999997</v>
      </c>
      <c r="E434" s="1">
        <v>1047.316</v>
      </c>
      <c r="K434" s="1">
        <v>1635.8009999999999</v>
      </c>
    </row>
    <row r="435" spans="1:11" x14ac:dyDescent="0.35">
      <c r="A435" s="1">
        <v>55.661667592206946</v>
      </c>
      <c r="E435" s="1">
        <v>217.77099999999999</v>
      </c>
      <c r="K435" s="1">
        <v>206.726</v>
      </c>
    </row>
    <row r="436" spans="1:11" x14ac:dyDescent="0.35">
      <c r="E436" s="1">
        <v>351.98700000000002</v>
      </c>
      <c r="K436" s="1">
        <v>5152.5460000000003</v>
      </c>
    </row>
    <row r="437" spans="1:11" x14ac:dyDescent="0.35">
      <c r="A437" s="1" t="s">
        <v>4</v>
      </c>
      <c r="E437" s="1">
        <v>213.209</v>
      </c>
      <c r="K437" s="1">
        <v>1441.8</v>
      </c>
    </row>
    <row r="438" spans="1:11" x14ac:dyDescent="0.35">
      <c r="A438" s="1" t="s">
        <v>3</v>
      </c>
      <c r="E438" s="1">
        <v>402.16800000000001</v>
      </c>
      <c r="K438" s="1">
        <v>381.03899999999999</v>
      </c>
    </row>
    <row r="439" spans="1:11" x14ac:dyDescent="0.35">
      <c r="A439" s="1">
        <v>891.971</v>
      </c>
      <c r="E439" s="1">
        <v>727.98299999999995</v>
      </c>
      <c r="K439" s="1">
        <v>218.011</v>
      </c>
    </row>
    <row r="440" spans="1:11" x14ac:dyDescent="0.35">
      <c r="A440" s="1">
        <v>208.64699999999999</v>
      </c>
      <c r="E440" s="1">
        <v>100.842</v>
      </c>
      <c r="K440" s="1">
        <v>374.31599999999997</v>
      </c>
    </row>
    <row r="441" spans="1:11" x14ac:dyDescent="0.35">
      <c r="A441" s="1">
        <v>192.56</v>
      </c>
      <c r="E441" s="1">
        <v>132.77500000000001</v>
      </c>
      <c r="K441" s="1">
        <v>605.05200000000002</v>
      </c>
    </row>
    <row r="442" spans="1:11" x14ac:dyDescent="0.35">
      <c r="A442" s="1">
        <v>496.28699999999998</v>
      </c>
      <c r="E442" s="1">
        <v>91.957999999999998</v>
      </c>
      <c r="K442" s="1">
        <v>88.117000000000004</v>
      </c>
    </row>
    <row r="443" spans="1:11" x14ac:dyDescent="0.35">
      <c r="A443" s="1">
        <v>244.422</v>
      </c>
      <c r="E443" s="1">
        <v>710.21600000000001</v>
      </c>
      <c r="K443" s="1">
        <v>1809.634</v>
      </c>
    </row>
    <row r="444" spans="1:11" x14ac:dyDescent="0.35">
      <c r="A444" s="1">
        <v>3658.884</v>
      </c>
      <c r="E444" s="1">
        <v>346.464</v>
      </c>
      <c r="K444" s="1">
        <v>327.97699999999998</v>
      </c>
    </row>
    <row r="445" spans="1:11" x14ac:dyDescent="0.35">
      <c r="A445" s="1">
        <v>2070.1419999999998</v>
      </c>
      <c r="E445" s="1">
        <v>126.533</v>
      </c>
      <c r="K445" s="1">
        <v>363.27100000000002</v>
      </c>
    </row>
    <row r="446" spans="1:11" x14ac:dyDescent="0.35">
      <c r="A446" s="1">
        <v>1204.5820000000001</v>
      </c>
      <c r="E446" s="1">
        <v>361.11</v>
      </c>
      <c r="K446" s="1">
        <v>1127.51</v>
      </c>
    </row>
    <row r="447" spans="1:11" x14ac:dyDescent="0.35">
      <c r="A447" s="1">
        <v>1162.8040000000001</v>
      </c>
      <c r="E447" s="1">
        <v>223.053</v>
      </c>
      <c r="K447" s="1">
        <v>442.26400000000001</v>
      </c>
    </row>
    <row r="448" spans="1:11" x14ac:dyDescent="0.35">
      <c r="A448" s="1">
        <v>5428.9009999999998</v>
      </c>
      <c r="E448" s="1">
        <v>321.01400000000001</v>
      </c>
      <c r="K448" s="1">
        <v>133.49600000000001</v>
      </c>
    </row>
    <row r="449" spans="1:11" x14ac:dyDescent="0.35">
      <c r="A449" s="1">
        <v>2367.866</v>
      </c>
      <c r="E449" s="1">
        <v>122.45099999999999</v>
      </c>
      <c r="K449" s="1">
        <v>331.09800000000001</v>
      </c>
    </row>
    <row r="450" spans="1:11" x14ac:dyDescent="0.35">
      <c r="A450" s="1">
        <v>1206.7429999999999</v>
      </c>
      <c r="E450" s="1">
        <v>674.20100000000002</v>
      </c>
      <c r="K450" s="1">
        <v>493.40499999999997</v>
      </c>
    </row>
    <row r="451" spans="1:11" x14ac:dyDescent="0.35">
      <c r="A451" s="1">
        <v>2418.7669999999998</v>
      </c>
      <c r="E451" s="1">
        <v>515.97500000000002</v>
      </c>
      <c r="K451" s="1">
        <v>154.14400000000001</v>
      </c>
    </row>
    <row r="452" spans="1:11" x14ac:dyDescent="0.35">
      <c r="A452" s="1">
        <v>1016.824</v>
      </c>
      <c r="E452" s="1">
        <v>89.316999999999993</v>
      </c>
      <c r="K452" s="1">
        <v>1284.7750000000001</v>
      </c>
    </row>
    <row r="453" spans="1:11" x14ac:dyDescent="0.35">
      <c r="A453" s="1">
        <v>1094.136</v>
      </c>
      <c r="E453" s="1">
        <v>467.23500000000001</v>
      </c>
      <c r="K453" s="1">
        <v>1184.653</v>
      </c>
    </row>
    <row r="454" spans="1:11" x14ac:dyDescent="0.35">
      <c r="A454" s="1">
        <v>820.18200000000002</v>
      </c>
      <c r="E454" s="1">
        <v>521.73699999999997</v>
      </c>
      <c r="K454" s="1">
        <v>1096.537</v>
      </c>
    </row>
    <row r="455" spans="1:11" x14ac:dyDescent="0.35">
      <c r="A455" s="1">
        <v>716.69799999999998</v>
      </c>
      <c r="E455" s="1">
        <v>302.52600000000001</v>
      </c>
      <c r="K455" s="1">
        <v>292.68200000000002</v>
      </c>
    </row>
    <row r="456" spans="1:11" x14ac:dyDescent="0.35">
      <c r="A456" s="1">
        <v>226.89400000000001</v>
      </c>
      <c r="E456" s="1">
        <v>189.19900000000001</v>
      </c>
      <c r="K456" s="1">
        <v>415.13299999999998</v>
      </c>
    </row>
    <row r="457" spans="1:11" x14ac:dyDescent="0.35">
      <c r="A457" s="1">
        <v>1205.3019999999999</v>
      </c>
      <c r="E457" s="1">
        <v>606.49300000000005</v>
      </c>
      <c r="K457" s="1">
        <v>145.26</v>
      </c>
    </row>
    <row r="458" spans="1:11" x14ac:dyDescent="0.35">
      <c r="A458" s="1">
        <v>2482.154</v>
      </c>
      <c r="E458" s="1">
        <v>199.04300000000001</v>
      </c>
      <c r="K458" s="1">
        <v>208.167</v>
      </c>
    </row>
    <row r="459" spans="1:11" x14ac:dyDescent="0.35">
      <c r="A459" s="1">
        <v>1747.6880000000001</v>
      </c>
      <c r="E459" s="1">
        <v>248.744</v>
      </c>
      <c r="K459" s="1">
        <v>265.07</v>
      </c>
    </row>
    <row r="460" spans="1:11" x14ac:dyDescent="0.35">
      <c r="A460" s="1">
        <v>404.80900000000003</v>
      </c>
      <c r="E460" s="1">
        <v>205.52600000000001</v>
      </c>
      <c r="K460" s="1">
        <v>69.149000000000001</v>
      </c>
    </row>
    <row r="461" spans="1:11" x14ac:dyDescent="0.35">
      <c r="A461" s="1">
        <v>622.57899999999995</v>
      </c>
      <c r="E461" s="1">
        <v>101.322</v>
      </c>
    </row>
    <row r="462" spans="1:11" x14ac:dyDescent="0.35">
      <c r="A462" s="1">
        <v>469.15499999999997</v>
      </c>
      <c r="E462" s="1">
        <v>298.92399999999998</v>
      </c>
      <c r="K462" s="1">
        <v>32310.735999999997</v>
      </c>
    </row>
    <row r="463" spans="1:11" x14ac:dyDescent="0.35">
      <c r="A463" s="1">
        <v>469.63600000000002</v>
      </c>
      <c r="E463" s="1">
        <v>192.08</v>
      </c>
      <c r="K463" s="1">
        <v>54125.264000000003</v>
      </c>
    </row>
    <row r="464" spans="1:11" x14ac:dyDescent="0.35">
      <c r="A464" s="1">
        <v>674.20100000000002</v>
      </c>
      <c r="E464" s="1">
        <v>108.765</v>
      </c>
      <c r="K464" s="1">
        <v>62.61889027719932</v>
      </c>
    </row>
    <row r="465" spans="1:11" x14ac:dyDescent="0.35">
      <c r="A465" s="1">
        <v>490.04399999999998</v>
      </c>
      <c r="E465" s="1">
        <v>467.47500000000002</v>
      </c>
    </row>
    <row r="466" spans="1:11" x14ac:dyDescent="0.35">
      <c r="A466" s="1">
        <v>640.827</v>
      </c>
      <c r="E466" s="1">
        <v>279.23599999999999</v>
      </c>
      <c r="K466" s="1" t="s">
        <v>5</v>
      </c>
    </row>
    <row r="467" spans="1:11" x14ac:dyDescent="0.35">
      <c r="A467" s="1">
        <v>127.49299999999999</v>
      </c>
      <c r="E467" s="1">
        <v>447.06599999999997</v>
      </c>
      <c r="K467" s="1" t="s">
        <v>14</v>
      </c>
    </row>
    <row r="468" spans="1:11" x14ac:dyDescent="0.35">
      <c r="A468" s="1">
        <v>712.85699999999997</v>
      </c>
      <c r="E468" s="1">
        <v>130.614</v>
      </c>
      <c r="K468" s="1">
        <v>1901.8330000000001</v>
      </c>
    </row>
    <row r="469" spans="1:11" x14ac:dyDescent="0.35">
      <c r="A469" s="1">
        <v>99.161000000000001</v>
      </c>
      <c r="E469" s="1">
        <v>125.092</v>
      </c>
      <c r="K469" s="1">
        <v>262.66899999999998</v>
      </c>
    </row>
    <row r="470" spans="1:11" x14ac:dyDescent="0.35">
      <c r="A470" s="1">
        <v>190.63900000000001</v>
      </c>
      <c r="E470" s="1">
        <v>196.642</v>
      </c>
      <c r="K470" s="1">
        <v>900.61500000000001</v>
      </c>
    </row>
    <row r="471" spans="1:11" x14ac:dyDescent="0.35">
      <c r="A471" s="1">
        <v>4809.9229999999998</v>
      </c>
      <c r="E471" s="1">
        <v>235.53800000000001</v>
      </c>
      <c r="K471" s="1">
        <v>319.09300000000002</v>
      </c>
    </row>
    <row r="472" spans="1:11" x14ac:dyDescent="0.35">
      <c r="A472" s="1">
        <v>375.036</v>
      </c>
      <c r="E472" s="1">
        <v>183.67599999999999</v>
      </c>
      <c r="K472" s="1">
        <v>946.23400000000004</v>
      </c>
    </row>
    <row r="473" spans="1:11" x14ac:dyDescent="0.35">
      <c r="E473" s="1">
        <v>273.714</v>
      </c>
      <c r="K473" s="1">
        <v>3367.884</v>
      </c>
    </row>
    <row r="474" spans="1:11" x14ac:dyDescent="0.35">
      <c r="A474" s="1">
        <v>40948.814000000013</v>
      </c>
      <c r="E474" s="1">
        <v>292.92200000000003</v>
      </c>
      <c r="K474" s="1">
        <v>695.33</v>
      </c>
    </row>
    <row r="475" spans="1:11" x14ac:dyDescent="0.35">
      <c r="A475" s="1">
        <v>45487.185999999987</v>
      </c>
      <c r="E475" s="1">
        <v>355.108</v>
      </c>
      <c r="K475" s="1">
        <v>1546.0039999999999</v>
      </c>
    </row>
    <row r="476" spans="1:11" x14ac:dyDescent="0.35">
      <c r="A476" s="1">
        <v>52.625278819010582</v>
      </c>
      <c r="E476" s="1">
        <v>212.24799999999999</v>
      </c>
      <c r="K476" s="1">
        <v>2446.62</v>
      </c>
    </row>
    <row r="477" spans="1:11" x14ac:dyDescent="0.35">
      <c r="E477" s="1">
        <v>88.117000000000004</v>
      </c>
      <c r="K477" s="1">
        <v>356.06799999999998</v>
      </c>
    </row>
    <row r="478" spans="1:11" x14ac:dyDescent="0.35">
      <c r="A478" s="1" t="s">
        <v>5</v>
      </c>
      <c r="E478" s="1">
        <v>119.33</v>
      </c>
      <c r="K478" s="1">
        <v>376.23700000000002</v>
      </c>
    </row>
    <row r="479" spans="1:11" x14ac:dyDescent="0.35">
      <c r="A479" s="1" t="s">
        <v>3</v>
      </c>
      <c r="E479" s="1">
        <v>281.15699999999998</v>
      </c>
      <c r="K479" s="1">
        <v>1157.2819999999999</v>
      </c>
    </row>
    <row r="480" spans="1:11" x14ac:dyDescent="0.35">
      <c r="A480" s="1">
        <v>2228.848</v>
      </c>
      <c r="E480" s="1">
        <v>138.05799999999999</v>
      </c>
      <c r="K480" s="1">
        <v>95.08</v>
      </c>
    </row>
    <row r="481" spans="1:11" x14ac:dyDescent="0.35">
      <c r="A481" s="1">
        <v>936.39</v>
      </c>
      <c r="E481" s="1">
        <v>388.48200000000003</v>
      </c>
      <c r="K481" s="1">
        <v>1769.057</v>
      </c>
    </row>
    <row r="482" spans="1:11" x14ac:dyDescent="0.35">
      <c r="A482" s="1">
        <v>2924.4180000000001</v>
      </c>
      <c r="E482" s="1">
        <v>251.38499999999999</v>
      </c>
      <c r="K482" s="1">
        <v>398.32600000000002</v>
      </c>
    </row>
    <row r="483" spans="1:11" x14ac:dyDescent="0.35">
      <c r="A483" s="1">
        <v>2993.8069999999998</v>
      </c>
      <c r="E483" s="1">
        <v>51.862000000000002</v>
      </c>
      <c r="K483" s="1">
        <v>259.78800000000001</v>
      </c>
    </row>
    <row r="484" spans="1:11" x14ac:dyDescent="0.35">
      <c r="A484" s="1">
        <v>1381.0550000000001</v>
      </c>
      <c r="E484" s="1">
        <v>287.16000000000003</v>
      </c>
      <c r="K484" s="1">
        <v>1664.134</v>
      </c>
    </row>
    <row r="485" spans="1:11" x14ac:dyDescent="0.35">
      <c r="A485" s="1">
        <v>3597.4180000000001</v>
      </c>
      <c r="E485" s="1">
        <v>145.501</v>
      </c>
      <c r="K485" s="1">
        <v>139.97800000000001</v>
      </c>
    </row>
    <row r="486" spans="1:11" x14ac:dyDescent="0.35">
      <c r="A486" s="1">
        <v>1448.7629999999999</v>
      </c>
      <c r="E486" s="1">
        <v>102.523</v>
      </c>
      <c r="K486" s="1">
        <v>436.98200000000003</v>
      </c>
    </row>
    <row r="487" spans="1:11" x14ac:dyDescent="0.35">
      <c r="A487" s="1">
        <v>2847.5859999999998</v>
      </c>
      <c r="E487" s="1">
        <v>472.75700000000001</v>
      </c>
      <c r="K487" s="1">
        <v>585.60400000000004</v>
      </c>
    </row>
    <row r="488" spans="1:11" x14ac:dyDescent="0.35">
      <c r="A488" s="1">
        <v>569.99699999999996</v>
      </c>
      <c r="E488" s="1">
        <v>111.166</v>
      </c>
      <c r="K488" s="1">
        <v>263.39</v>
      </c>
    </row>
    <row r="489" spans="1:11" x14ac:dyDescent="0.35">
      <c r="A489" s="1">
        <v>459.31099999999998</v>
      </c>
      <c r="E489" s="1">
        <v>203.845</v>
      </c>
      <c r="K489" s="1">
        <v>925.58600000000001</v>
      </c>
    </row>
    <row r="490" spans="1:11" x14ac:dyDescent="0.35">
      <c r="A490" s="1">
        <v>288.36</v>
      </c>
      <c r="E490" s="1">
        <v>103.96299999999999</v>
      </c>
      <c r="K490" s="1">
        <v>468.435</v>
      </c>
    </row>
    <row r="491" spans="1:11" x14ac:dyDescent="0.35">
      <c r="A491" s="1">
        <v>173.11199999999999</v>
      </c>
      <c r="E491" s="1">
        <v>68.668999999999997</v>
      </c>
      <c r="K491" s="1">
        <v>388.72199999999998</v>
      </c>
    </row>
    <row r="492" spans="1:11" x14ac:dyDescent="0.35">
      <c r="A492" s="1">
        <v>95.08</v>
      </c>
      <c r="E492" s="1">
        <v>60.024999999999999</v>
      </c>
      <c r="K492" s="1">
        <v>520.29700000000003</v>
      </c>
    </row>
    <row r="493" spans="1:11" x14ac:dyDescent="0.35">
      <c r="A493" s="1">
        <v>302.04599999999999</v>
      </c>
      <c r="E493" s="1">
        <v>207.446</v>
      </c>
      <c r="K493" s="1">
        <v>253.54599999999999</v>
      </c>
    </row>
    <row r="494" spans="1:11" x14ac:dyDescent="0.35">
      <c r="A494" s="1">
        <v>3552.28</v>
      </c>
      <c r="E494" s="1">
        <v>213.209</v>
      </c>
      <c r="K494" s="1">
        <v>105.64400000000001</v>
      </c>
    </row>
    <row r="495" spans="1:11" x14ac:dyDescent="0.35">
      <c r="A495" s="1">
        <v>263.39</v>
      </c>
      <c r="E495" s="1">
        <v>338.78100000000001</v>
      </c>
      <c r="K495" s="1">
        <v>125.572</v>
      </c>
    </row>
    <row r="496" spans="1:11" x14ac:dyDescent="0.35">
      <c r="A496" s="1">
        <v>1562.3309999999999</v>
      </c>
      <c r="E496" s="1">
        <v>209.12700000000001</v>
      </c>
      <c r="K496" s="1">
        <v>76.352000000000004</v>
      </c>
    </row>
    <row r="497" spans="1:11" x14ac:dyDescent="0.35">
      <c r="A497" s="1">
        <v>4101.1480000000001</v>
      </c>
      <c r="E497" s="1">
        <v>58.344000000000001</v>
      </c>
      <c r="K497" s="1">
        <v>239.86</v>
      </c>
    </row>
    <row r="498" spans="1:11" x14ac:dyDescent="0.35">
      <c r="A498" s="1">
        <v>2052.6149999999998</v>
      </c>
      <c r="E498" s="1">
        <v>65.066999999999993</v>
      </c>
      <c r="K498" s="1">
        <v>273.23399999999998</v>
      </c>
    </row>
    <row r="499" spans="1:11" x14ac:dyDescent="0.35">
      <c r="A499" s="1">
        <v>1392.58</v>
      </c>
      <c r="E499" s="1">
        <v>106.364</v>
      </c>
      <c r="K499" s="1">
        <v>162.06800000000001</v>
      </c>
    </row>
    <row r="500" spans="1:11" x14ac:dyDescent="0.35">
      <c r="A500" s="1">
        <v>107.565</v>
      </c>
      <c r="E500" s="1">
        <v>65.066999999999993</v>
      </c>
      <c r="K500" s="1">
        <v>105.64400000000001</v>
      </c>
    </row>
    <row r="501" spans="1:11" x14ac:dyDescent="0.35">
      <c r="A501" s="1">
        <v>657.87400000000002</v>
      </c>
      <c r="E501" s="1">
        <v>86.915999999999997</v>
      </c>
      <c r="K501" s="1">
        <v>102.76300000000001</v>
      </c>
    </row>
    <row r="502" spans="1:11" x14ac:dyDescent="0.35">
      <c r="A502" s="1">
        <v>4049.2869999999998</v>
      </c>
      <c r="E502" s="1">
        <v>106.604</v>
      </c>
      <c r="K502" s="1">
        <v>93.879000000000005</v>
      </c>
    </row>
    <row r="503" spans="1:11" x14ac:dyDescent="0.35">
      <c r="A503" s="1">
        <v>1483.098</v>
      </c>
      <c r="K503" s="1">
        <v>198.32300000000001</v>
      </c>
    </row>
    <row r="504" spans="1:11" x14ac:dyDescent="0.35">
      <c r="A504" s="1">
        <v>1120.547</v>
      </c>
      <c r="E504" s="1">
        <v>20904.787000000008</v>
      </c>
      <c r="K504" s="1">
        <v>342.38299999999998</v>
      </c>
    </row>
    <row r="505" spans="1:11" x14ac:dyDescent="0.35">
      <c r="A505" s="1">
        <v>202.16399999999999</v>
      </c>
      <c r="E505" s="1">
        <v>65531.212999999989</v>
      </c>
      <c r="K505" s="1">
        <v>74.191000000000003</v>
      </c>
    </row>
    <row r="506" spans="1:11" x14ac:dyDescent="0.35">
      <c r="A506" s="1">
        <v>281.15699999999998</v>
      </c>
      <c r="E506" s="1">
        <v>75.814721875144599</v>
      </c>
      <c r="K506" s="1">
        <v>466.51400000000001</v>
      </c>
    </row>
    <row r="507" spans="1:11" x14ac:dyDescent="0.35">
      <c r="A507" s="1">
        <v>112.127</v>
      </c>
      <c r="K507" s="1">
        <v>37.936</v>
      </c>
    </row>
    <row r="508" spans="1:11" x14ac:dyDescent="0.35">
      <c r="A508" s="1">
        <v>67.707999999999998</v>
      </c>
      <c r="K508" s="1">
        <v>79.953000000000003</v>
      </c>
    </row>
    <row r="509" spans="1:11" x14ac:dyDescent="0.35">
      <c r="A509" s="1">
        <v>56.904000000000003</v>
      </c>
      <c r="E509" s="1">
        <v>126.29300000000001</v>
      </c>
      <c r="K509" s="1">
        <v>111.166</v>
      </c>
    </row>
    <row r="510" spans="1:11" x14ac:dyDescent="0.35">
      <c r="A510" s="1">
        <v>58.584000000000003</v>
      </c>
      <c r="E510" s="1">
        <v>117.169</v>
      </c>
      <c r="K510" s="1">
        <v>228.815</v>
      </c>
    </row>
    <row r="511" spans="1:11" x14ac:dyDescent="0.35">
      <c r="A511" s="1">
        <v>511.65300000000002</v>
      </c>
      <c r="E511" s="1">
        <v>293.642</v>
      </c>
      <c r="K511" s="1">
        <v>256.42700000000002</v>
      </c>
    </row>
    <row r="512" spans="1:11" x14ac:dyDescent="0.35">
      <c r="A512" s="1">
        <v>129.654</v>
      </c>
      <c r="E512" s="1">
        <v>171.91200000000001</v>
      </c>
      <c r="K512" s="1">
        <v>642.50800000000004</v>
      </c>
    </row>
    <row r="513" spans="1:11" x14ac:dyDescent="0.35">
      <c r="A513" s="1">
        <v>96.28</v>
      </c>
      <c r="E513" s="1">
        <v>125.572</v>
      </c>
      <c r="K513" s="1">
        <v>331.09800000000001</v>
      </c>
    </row>
    <row r="514" spans="1:11" x14ac:dyDescent="0.35">
      <c r="A514" s="1">
        <v>238.41900000000001</v>
      </c>
      <c r="E514" s="1">
        <v>72.75</v>
      </c>
      <c r="K514" s="1">
        <v>338.78100000000001</v>
      </c>
    </row>
    <row r="515" spans="1:11" x14ac:dyDescent="0.35">
      <c r="A515" s="1">
        <v>90.998000000000005</v>
      </c>
      <c r="E515" s="1">
        <v>1097.9770000000001</v>
      </c>
      <c r="K515" s="1">
        <v>190.88</v>
      </c>
    </row>
    <row r="516" spans="1:11" x14ac:dyDescent="0.35">
      <c r="A516" s="1">
        <v>634.58399999999995</v>
      </c>
      <c r="E516" s="1">
        <v>128.453</v>
      </c>
      <c r="K516" s="1">
        <v>144.30000000000001</v>
      </c>
    </row>
    <row r="517" spans="1:11" x14ac:dyDescent="0.35">
      <c r="A517" s="1">
        <v>34.334000000000003</v>
      </c>
      <c r="E517" s="1">
        <v>139.25800000000001</v>
      </c>
      <c r="K517" s="1">
        <v>122.931</v>
      </c>
    </row>
    <row r="518" spans="1:11" x14ac:dyDescent="0.35">
      <c r="A518" s="1">
        <v>85.475999999999999</v>
      </c>
      <c r="E518" s="1">
        <v>73.710999999999999</v>
      </c>
      <c r="K518" s="1">
        <v>176.47399999999999</v>
      </c>
    </row>
    <row r="519" spans="1:11" x14ac:dyDescent="0.35">
      <c r="A519" s="1">
        <v>38.655999999999999</v>
      </c>
      <c r="E519" s="1">
        <v>144.30000000000001</v>
      </c>
      <c r="K519" s="1">
        <v>509.49200000000002</v>
      </c>
    </row>
    <row r="520" spans="1:11" x14ac:dyDescent="0.35">
      <c r="A520" s="1">
        <v>66.988</v>
      </c>
      <c r="E520" s="1">
        <v>103.24299999999999</v>
      </c>
      <c r="K520" s="1">
        <v>217.77099999999999</v>
      </c>
    </row>
    <row r="521" spans="1:11" x14ac:dyDescent="0.35">
      <c r="A521" s="1">
        <v>168.31</v>
      </c>
      <c r="E521" s="1">
        <v>1068.4449999999999</v>
      </c>
    </row>
    <row r="522" spans="1:11" x14ac:dyDescent="0.35">
      <c r="A522" s="1">
        <v>90.757999999999996</v>
      </c>
      <c r="E522" s="1">
        <v>200.24299999999999</v>
      </c>
      <c r="K522" s="1">
        <v>28199.753000000001</v>
      </c>
    </row>
    <row r="523" spans="1:11" x14ac:dyDescent="0.35">
      <c r="E523" s="1">
        <v>140.21799999999999</v>
      </c>
      <c r="K523" s="1">
        <v>58236.247000000003</v>
      </c>
    </row>
    <row r="524" spans="1:11" x14ac:dyDescent="0.35">
      <c r="A524" s="1">
        <v>43553.660000000011</v>
      </c>
      <c r="E524" s="1">
        <v>1300.6220000000001</v>
      </c>
      <c r="K524" s="1">
        <v>67.374990744597156</v>
      </c>
    </row>
    <row r="525" spans="1:11" x14ac:dyDescent="0.35">
      <c r="A525" s="1">
        <v>42882.339999999989</v>
      </c>
      <c r="E525" s="1">
        <v>735.42600000000004</v>
      </c>
    </row>
    <row r="526" spans="1:11" x14ac:dyDescent="0.35">
      <c r="A526" s="1">
        <v>49.611666435281585</v>
      </c>
      <c r="E526" s="1">
        <v>659.79499999999996</v>
      </c>
      <c r="K526" s="1" t="s">
        <v>23</v>
      </c>
    </row>
    <row r="527" spans="1:11" x14ac:dyDescent="0.35">
      <c r="E527" s="1">
        <v>92.918999999999997</v>
      </c>
      <c r="K527" s="19">
        <v>61.771015163434988</v>
      </c>
    </row>
    <row r="528" spans="1:11" x14ac:dyDescent="0.35">
      <c r="A528" s="1" t="s">
        <v>10</v>
      </c>
      <c r="E528" s="1">
        <v>479.72</v>
      </c>
    </row>
    <row r="529" spans="1:5" x14ac:dyDescent="0.35">
      <c r="A529" s="1" t="s">
        <v>3</v>
      </c>
      <c r="E529" s="1">
        <v>145.501</v>
      </c>
    </row>
    <row r="530" spans="1:5" x14ac:dyDescent="0.35">
      <c r="A530" s="1">
        <v>2436.7750000000001</v>
      </c>
      <c r="E530" s="1">
        <v>282.83800000000002</v>
      </c>
    </row>
    <row r="531" spans="1:5" x14ac:dyDescent="0.35">
      <c r="A531" s="1">
        <v>1998.5920000000001</v>
      </c>
      <c r="E531" s="1">
        <v>73.710999999999999</v>
      </c>
    </row>
    <row r="532" spans="1:5" x14ac:dyDescent="0.35">
      <c r="A532" s="1">
        <v>1025.2270000000001</v>
      </c>
      <c r="E532" s="1">
        <v>151.50299999999999</v>
      </c>
    </row>
    <row r="533" spans="1:5" x14ac:dyDescent="0.35">
      <c r="A533" s="1">
        <v>2817.0929999999998</v>
      </c>
      <c r="E533" s="1">
        <v>72.989999999999995</v>
      </c>
    </row>
    <row r="534" spans="1:5" x14ac:dyDescent="0.35">
      <c r="A534" s="1">
        <v>43.938000000000002</v>
      </c>
      <c r="E534" s="1">
        <v>73.23</v>
      </c>
    </row>
    <row r="535" spans="1:5" x14ac:dyDescent="0.35">
      <c r="A535" s="1">
        <v>4749.8980000000001</v>
      </c>
      <c r="E535" s="1">
        <v>137.09700000000001</v>
      </c>
    </row>
    <row r="536" spans="1:5" x14ac:dyDescent="0.35">
      <c r="A536" s="1">
        <v>1629.559</v>
      </c>
      <c r="E536" s="1">
        <v>180.07499999999999</v>
      </c>
    </row>
    <row r="537" spans="1:5" x14ac:dyDescent="0.35">
      <c r="A537" s="1">
        <v>470.596</v>
      </c>
      <c r="E537" s="1">
        <v>87.396000000000001</v>
      </c>
    </row>
    <row r="538" spans="1:5" x14ac:dyDescent="0.35">
      <c r="A538" s="1">
        <v>549.34900000000005</v>
      </c>
      <c r="E538" s="1">
        <v>100.602</v>
      </c>
    </row>
    <row r="539" spans="1:5" x14ac:dyDescent="0.35">
      <c r="A539" s="1">
        <v>664.11699999999996</v>
      </c>
      <c r="E539" s="1">
        <v>554.39099999999996</v>
      </c>
    </row>
    <row r="540" spans="1:5" x14ac:dyDescent="0.35">
      <c r="A540" s="1">
        <v>403.84800000000001</v>
      </c>
      <c r="E540" s="1">
        <v>550.54899999999998</v>
      </c>
    </row>
    <row r="541" spans="1:5" x14ac:dyDescent="0.35">
      <c r="A541" s="1">
        <v>2271.5859999999998</v>
      </c>
      <c r="E541" s="1">
        <v>219.93199999999999</v>
      </c>
    </row>
    <row r="542" spans="1:5" x14ac:dyDescent="0.35">
      <c r="A542" s="1">
        <v>2407.2429999999999</v>
      </c>
      <c r="E542" s="1">
        <v>205.285</v>
      </c>
    </row>
    <row r="543" spans="1:5" x14ac:dyDescent="0.35">
      <c r="A543" s="1">
        <v>1511.1890000000001</v>
      </c>
      <c r="E543" s="1">
        <v>84.995000000000005</v>
      </c>
    </row>
    <row r="544" spans="1:5" x14ac:dyDescent="0.35">
      <c r="A544" s="1">
        <v>1655.249</v>
      </c>
      <c r="E544" s="1">
        <v>338.30099999999999</v>
      </c>
    </row>
    <row r="545" spans="1:5" x14ac:dyDescent="0.35">
      <c r="A545" s="1">
        <v>1382.0160000000001</v>
      </c>
      <c r="E545" s="1">
        <v>242.74100000000001</v>
      </c>
    </row>
    <row r="546" spans="1:5" x14ac:dyDescent="0.35">
      <c r="A546" s="1">
        <v>3236.308</v>
      </c>
      <c r="E546" s="1">
        <v>119.33</v>
      </c>
    </row>
    <row r="547" spans="1:5" x14ac:dyDescent="0.35">
      <c r="A547" s="1">
        <v>1245.1590000000001</v>
      </c>
      <c r="E547" s="1">
        <v>413.452</v>
      </c>
    </row>
    <row r="548" spans="1:5" x14ac:dyDescent="0.35">
      <c r="A548" s="1">
        <v>4086.2620000000002</v>
      </c>
      <c r="E548" s="1">
        <v>80.914000000000001</v>
      </c>
    </row>
    <row r="549" spans="1:5" x14ac:dyDescent="0.35">
      <c r="A549" s="1">
        <v>1625.4770000000001</v>
      </c>
      <c r="E549" s="1">
        <v>92.679000000000002</v>
      </c>
    </row>
    <row r="550" spans="1:5" x14ac:dyDescent="0.35">
      <c r="A550" s="1">
        <v>613.69600000000003</v>
      </c>
      <c r="E550" s="1">
        <v>828.10500000000002</v>
      </c>
    </row>
    <row r="551" spans="1:5" x14ac:dyDescent="0.35">
      <c r="A551" s="1">
        <v>4190.9459999999999</v>
      </c>
      <c r="E551" s="1">
        <v>423.29599999999999</v>
      </c>
    </row>
    <row r="552" spans="1:5" x14ac:dyDescent="0.35">
      <c r="A552" s="1">
        <v>2882.4</v>
      </c>
      <c r="E552" s="1">
        <v>115.72799999999999</v>
      </c>
    </row>
    <row r="553" spans="1:5" x14ac:dyDescent="0.35">
      <c r="A553" s="1">
        <v>369.51400000000001</v>
      </c>
      <c r="E553" s="1">
        <v>184.637</v>
      </c>
    </row>
    <row r="554" spans="1:5" x14ac:dyDescent="0.35">
      <c r="A554" s="1">
        <v>66.507999999999996</v>
      </c>
      <c r="E554" s="1">
        <v>118.849</v>
      </c>
    </row>
    <row r="555" spans="1:5" x14ac:dyDescent="0.35">
      <c r="A555" s="1">
        <v>216.57</v>
      </c>
      <c r="E555" s="1">
        <v>78.031999999999996</v>
      </c>
    </row>
    <row r="556" spans="1:5" x14ac:dyDescent="0.35">
      <c r="A556" s="1">
        <v>116.68899999999999</v>
      </c>
      <c r="E556" s="1">
        <v>106.84399999999999</v>
      </c>
    </row>
    <row r="557" spans="1:5" x14ac:dyDescent="0.35">
      <c r="A557" s="1">
        <v>171.43100000000001</v>
      </c>
      <c r="E557" s="1">
        <v>254.74600000000001</v>
      </c>
    </row>
    <row r="558" spans="1:5" x14ac:dyDescent="0.35">
      <c r="E558" s="1">
        <v>629.78200000000004</v>
      </c>
    </row>
    <row r="559" spans="1:5" x14ac:dyDescent="0.35">
      <c r="A559" s="1">
        <v>44837.235000000008</v>
      </c>
      <c r="E559" s="1">
        <v>116.208</v>
      </c>
    </row>
    <row r="560" spans="1:5" x14ac:dyDescent="0.35">
      <c r="A560" s="1">
        <v>41598.764999999992</v>
      </c>
      <c r="E560" s="1">
        <v>89.557000000000002</v>
      </c>
    </row>
    <row r="561" spans="1:5" x14ac:dyDescent="0.35">
      <c r="A561" s="1">
        <v>48.126665972511439</v>
      </c>
      <c r="E561" s="1">
        <v>134.21600000000001</v>
      </c>
    </row>
    <row r="562" spans="1:5" x14ac:dyDescent="0.35">
      <c r="E562" s="1">
        <v>84.034999999999997</v>
      </c>
    </row>
    <row r="563" spans="1:5" x14ac:dyDescent="0.35">
      <c r="A563" s="1" t="s">
        <v>11</v>
      </c>
      <c r="E563" s="1">
        <v>100.36199999999999</v>
      </c>
    </row>
    <row r="564" spans="1:5" x14ac:dyDescent="0.35">
      <c r="A564" s="1" t="s">
        <v>3</v>
      </c>
      <c r="E564" s="1">
        <v>55.463000000000001</v>
      </c>
    </row>
    <row r="565" spans="1:5" x14ac:dyDescent="0.35">
      <c r="A565" s="1">
        <v>2271.346</v>
      </c>
      <c r="E565" s="1">
        <v>330.137</v>
      </c>
    </row>
    <row r="566" spans="1:5" x14ac:dyDescent="0.35">
      <c r="A566" s="1">
        <v>516.45500000000004</v>
      </c>
      <c r="E566" s="1">
        <v>100.36199999999999</v>
      </c>
    </row>
    <row r="567" spans="1:5" x14ac:dyDescent="0.35">
      <c r="A567" s="1">
        <v>119.81</v>
      </c>
      <c r="E567" s="1">
        <v>108.285</v>
      </c>
    </row>
    <row r="568" spans="1:5" x14ac:dyDescent="0.35">
      <c r="A568" s="1">
        <v>630.26199999999994</v>
      </c>
      <c r="E568" s="1">
        <v>183.196</v>
      </c>
    </row>
    <row r="569" spans="1:5" x14ac:dyDescent="0.35">
      <c r="A569" s="1">
        <v>699.17100000000005</v>
      </c>
      <c r="E569" s="1">
        <v>80.674000000000007</v>
      </c>
    </row>
    <row r="570" spans="1:5" x14ac:dyDescent="0.35">
      <c r="A570" s="1">
        <v>1332.5550000000001</v>
      </c>
      <c r="E570" s="1">
        <v>165.90899999999999</v>
      </c>
    </row>
    <row r="571" spans="1:5" x14ac:dyDescent="0.35">
      <c r="A571" s="1">
        <v>363.27100000000002</v>
      </c>
      <c r="E571" s="1">
        <v>127.733</v>
      </c>
    </row>
    <row r="572" spans="1:5" x14ac:dyDescent="0.35">
      <c r="A572" s="1">
        <v>892.452</v>
      </c>
      <c r="E572" s="1">
        <v>101.322</v>
      </c>
    </row>
    <row r="573" spans="1:5" x14ac:dyDescent="0.35">
      <c r="A573" s="1">
        <v>101.80200000000001</v>
      </c>
      <c r="E573" s="1">
        <v>79.712999999999994</v>
      </c>
    </row>
    <row r="574" spans="1:5" x14ac:dyDescent="0.35">
      <c r="A574" s="1">
        <v>84.515000000000001</v>
      </c>
      <c r="E574" s="1">
        <v>167.11</v>
      </c>
    </row>
    <row r="575" spans="1:5" x14ac:dyDescent="0.35">
      <c r="A575" s="1">
        <v>1362.808</v>
      </c>
      <c r="E575" s="1">
        <v>82.593999999999994</v>
      </c>
    </row>
    <row r="576" spans="1:5" x14ac:dyDescent="0.35">
      <c r="A576" s="1">
        <v>563.995</v>
      </c>
      <c r="E576" s="1">
        <v>131.57499999999999</v>
      </c>
    </row>
    <row r="577" spans="1:5" x14ac:dyDescent="0.35">
      <c r="A577" s="1">
        <v>853.07500000000005</v>
      </c>
      <c r="E577" s="1">
        <v>54.982999999999997</v>
      </c>
    </row>
    <row r="578" spans="1:5" x14ac:dyDescent="0.35">
      <c r="A578" s="1">
        <v>201.684</v>
      </c>
      <c r="E578" s="1">
        <v>70.349000000000004</v>
      </c>
    </row>
    <row r="579" spans="1:5" x14ac:dyDescent="0.35">
      <c r="A579" s="1">
        <v>241.541</v>
      </c>
      <c r="E579" s="1">
        <v>73.950999999999993</v>
      </c>
    </row>
    <row r="580" spans="1:5" x14ac:dyDescent="0.35">
      <c r="A580" s="1">
        <v>144.78</v>
      </c>
      <c r="E580" s="1">
        <v>179.83500000000001</v>
      </c>
    </row>
    <row r="581" spans="1:5" x14ac:dyDescent="0.35">
      <c r="A581" s="1">
        <v>2077.105</v>
      </c>
      <c r="E581" s="1">
        <v>54.023000000000003</v>
      </c>
    </row>
    <row r="582" spans="1:5" x14ac:dyDescent="0.35">
      <c r="A582" s="1">
        <v>254.74600000000001</v>
      </c>
      <c r="E582" s="1">
        <v>115.248</v>
      </c>
    </row>
    <row r="583" spans="1:5" x14ac:dyDescent="0.35">
      <c r="A583" s="1">
        <v>83.075000000000003</v>
      </c>
      <c r="E583" s="1">
        <v>97.480999999999995</v>
      </c>
    </row>
    <row r="584" spans="1:5" x14ac:dyDescent="0.35">
      <c r="A584" s="1">
        <v>2246.3760000000002</v>
      </c>
      <c r="E584" s="1">
        <v>59.064999999999998</v>
      </c>
    </row>
    <row r="585" spans="1:5" x14ac:dyDescent="0.35">
      <c r="A585" s="1">
        <v>921.024</v>
      </c>
      <c r="E585" s="1">
        <v>199.28299999999999</v>
      </c>
    </row>
    <row r="586" spans="1:5" x14ac:dyDescent="0.35">
      <c r="A586" s="1">
        <v>1722.4770000000001</v>
      </c>
      <c r="E586" s="1">
        <v>93.638999999999996</v>
      </c>
    </row>
    <row r="587" spans="1:5" x14ac:dyDescent="0.35">
      <c r="A587" s="1">
        <v>227.375</v>
      </c>
      <c r="E587" s="1">
        <v>68.427999999999997</v>
      </c>
    </row>
    <row r="588" spans="1:5" x14ac:dyDescent="0.35">
      <c r="A588" s="1">
        <v>372.875</v>
      </c>
      <c r="E588" s="1">
        <v>149.34200000000001</v>
      </c>
    </row>
    <row r="589" spans="1:5" x14ac:dyDescent="0.35">
      <c r="A589" s="1">
        <v>2518.8890000000001</v>
      </c>
      <c r="E589" s="1">
        <v>90.518000000000001</v>
      </c>
    </row>
    <row r="590" spans="1:5" x14ac:dyDescent="0.35">
      <c r="A590" s="1">
        <v>3722.75</v>
      </c>
    </row>
    <row r="591" spans="1:5" x14ac:dyDescent="0.35">
      <c r="A591" s="1">
        <v>852.59500000000003</v>
      </c>
    </row>
    <row r="592" spans="1:5" x14ac:dyDescent="0.35">
      <c r="A592" s="1">
        <v>2139.7710000000002</v>
      </c>
      <c r="E592" s="1">
        <v>17763.794999999995</v>
      </c>
    </row>
    <row r="593" spans="1:5" x14ac:dyDescent="0.35">
      <c r="A593" s="1">
        <v>1961.857</v>
      </c>
      <c r="E593" s="1">
        <v>68672.205000000002</v>
      </c>
    </row>
    <row r="594" spans="1:5" x14ac:dyDescent="0.35">
      <c r="A594" s="1">
        <v>989.93200000000002</v>
      </c>
      <c r="E594" s="1">
        <v>79.44861516034986</v>
      </c>
    </row>
    <row r="595" spans="1:5" x14ac:dyDescent="0.35">
      <c r="A595" s="1">
        <v>197.12200000000001</v>
      </c>
    </row>
    <row r="596" spans="1:5" x14ac:dyDescent="0.35">
      <c r="A596" s="1">
        <v>91.718000000000004</v>
      </c>
    </row>
    <row r="597" spans="1:5" x14ac:dyDescent="0.35">
      <c r="A597" s="1">
        <v>2504.4830000000002</v>
      </c>
      <c r="E597" s="1">
        <v>133.255</v>
      </c>
    </row>
    <row r="598" spans="1:5" x14ac:dyDescent="0.35">
      <c r="A598" s="1">
        <v>1071.566</v>
      </c>
      <c r="E598" s="1">
        <v>292.44200000000001</v>
      </c>
    </row>
    <row r="599" spans="1:5" x14ac:dyDescent="0.35">
      <c r="A599" s="1">
        <v>777.44399999999996</v>
      </c>
      <c r="E599" s="1">
        <v>404.56799999999998</v>
      </c>
    </row>
    <row r="600" spans="1:5" x14ac:dyDescent="0.35">
      <c r="A600" s="1">
        <v>130.614</v>
      </c>
      <c r="E600" s="1">
        <v>138.77799999999999</v>
      </c>
    </row>
    <row r="601" spans="1:5" x14ac:dyDescent="0.35">
      <c r="A601" s="1">
        <v>3016.616</v>
      </c>
      <c r="E601" s="1">
        <v>388.24200000000002</v>
      </c>
    </row>
    <row r="602" spans="1:5" x14ac:dyDescent="0.35">
      <c r="A602" s="1">
        <v>199.523</v>
      </c>
      <c r="E602" s="1">
        <v>176.47300000000001</v>
      </c>
    </row>
    <row r="603" spans="1:5" x14ac:dyDescent="0.35">
      <c r="A603" s="1">
        <v>2804.848</v>
      </c>
      <c r="E603" s="1">
        <v>92.918999999999997</v>
      </c>
    </row>
    <row r="604" spans="1:5" x14ac:dyDescent="0.35">
      <c r="A604" s="1">
        <v>712.85699999999997</v>
      </c>
      <c r="E604" s="1">
        <v>54.503</v>
      </c>
    </row>
    <row r="605" spans="1:5" x14ac:dyDescent="0.35">
      <c r="A605" s="1">
        <v>489.084</v>
      </c>
      <c r="E605" s="1">
        <v>179.83500000000001</v>
      </c>
    </row>
    <row r="606" spans="1:5" x14ac:dyDescent="0.35">
      <c r="A606" s="1">
        <v>67.227999999999994</v>
      </c>
      <c r="E606" s="1">
        <v>97.480999999999995</v>
      </c>
    </row>
    <row r="607" spans="1:5" x14ac:dyDescent="0.35">
      <c r="A607" s="1">
        <v>332.779</v>
      </c>
      <c r="E607" s="1">
        <v>100.36199999999999</v>
      </c>
    </row>
    <row r="608" spans="1:5" x14ac:dyDescent="0.35">
      <c r="A608" s="1">
        <v>289.80099999999999</v>
      </c>
      <c r="E608" s="1">
        <v>141.899</v>
      </c>
    </row>
    <row r="609" spans="1:5" x14ac:dyDescent="0.35">
      <c r="E609" s="1">
        <v>431.7</v>
      </c>
    </row>
    <row r="610" spans="1:5" x14ac:dyDescent="0.35">
      <c r="A610" s="1">
        <v>43156.052000000011</v>
      </c>
      <c r="E610" s="1">
        <v>110.206</v>
      </c>
    </row>
    <row r="611" spans="1:5" x14ac:dyDescent="0.35">
      <c r="A611" s="1">
        <v>43279.947999999989</v>
      </c>
      <c r="E611" s="1">
        <v>133.255</v>
      </c>
    </row>
    <row r="612" spans="1:5" x14ac:dyDescent="0.35">
      <c r="A612" s="1">
        <v>50.071669211902432</v>
      </c>
      <c r="E612" s="1">
        <v>107.325</v>
      </c>
    </row>
    <row r="613" spans="1:5" x14ac:dyDescent="0.35">
      <c r="E613" s="1">
        <v>83.075000000000003</v>
      </c>
    </row>
    <row r="614" spans="1:5" x14ac:dyDescent="0.35">
      <c r="A614" s="1" t="s">
        <v>9</v>
      </c>
      <c r="E614" s="1">
        <v>122.45099999999999</v>
      </c>
    </row>
    <row r="615" spans="1:5" x14ac:dyDescent="0.35">
      <c r="A615" s="19">
        <v>51.219389606182595</v>
      </c>
      <c r="E615" s="1">
        <v>125.812</v>
      </c>
    </row>
    <row r="616" spans="1:5" x14ac:dyDescent="0.35">
      <c r="E616" s="1">
        <v>163.74799999999999</v>
      </c>
    </row>
    <row r="617" spans="1:5" x14ac:dyDescent="0.35">
      <c r="E617" s="1">
        <v>224.49299999999999</v>
      </c>
    </row>
    <row r="618" spans="1:5" x14ac:dyDescent="0.35">
      <c r="A618" s="1" t="s">
        <v>12</v>
      </c>
      <c r="E618" s="1">
        <v>116.44799999999999</v>
      </c>
    </row>
    <row r="619" spans="1:5" x14ac:dyDescent="0.35">
      <c r="A619" s="1" t="s">
        <v>2</v>
      </c>
      <c r="E619" s="1">
        <v>510.21199999999999</v>
      </c>
    </row>
    <row r="620" spans="1:5" x14ac:dyDescent="0.35">
      <c r="A620" s="1" t="s">
        <v>3</v>
      </c>
      <c r="E620" s="1">
        <v>619.45799999999997</v>
      </c>
    </row>
    <row r="621" spans="1:5" x14ac:dyDescent="0.35">
      <c r="A621" s="1">
        <v>2325.6089999999999</v>
      </c>
      <c r="E621" s="1">
        <v>192.8</v>
      </c>
    </row>
    <row r="622" spans="1:5" x14ac:dyDescent="0.35">
      <c r="A622" s="1">
        <v>1826.201</v>
      </c>
      <c r="E622" s="1">
        <v>115.248</v>
      </c>
    </row>
    <row r="623" spans="1:5" x14ac:dyDescent="0.35">
      <c r="A623" s="1">
        <v>194.96100000000001</v>
      </c>
      <c r="E623" s="1">
        <v>175.273</v>
      </c>
    </row>
    <row r="624" spans="1:5" x14ac:dyDescent="0.35">
      <c r="A624" s="1">
        <v>117.40900000000001</v>
      </c>
      <c r="E624" s="1">
        <v>353.18700000000001</v>
      </c>
    </row>
    <row r="625" spans="1:5" x14ac:dyDescent="0.35">
      <c r="A625" s="1">
        <v>153.42400000000001</v>
      </c>
      <c r="E625" s="1">
        <v>277.07499999999999</v>
      </c>
    </row>
    <row r="626" spans="1:5" x14ac:dyDescent="0.35">
      <c r="A626" s="1">
        <v>146.941</v>
      </c>
      <c r="E626" s="1">
        <v>142.37899999999999</v>
      </c>
    </row>
    <row r="627" spans="1:5" x14ac:dyDescent="0.35">
      <c r="A627" s="1">
        <v>907.33799999999997</v>
      </c>
      <c r="E627" s="1">
        <v>79.953000000000003</v>
      </c>
    </row>
    <row r="628" spans="1:5" x14ac:dyDescent="0.35">
      <c r="A628" s="1">
        <v>50.420999999999999</v>
      </c>
      <c r="E628" s="1">
        <v>214.88900000000001</v>
      </c>
    </row>
    <row r="629" spans="1:5" x14ac:dyDescent="0.35">
      <c r="A629" s="1">
        <v>237.459</v>
      </c>
      <c r="E629" s="1">
        <v>613.21500000000003</v>
      </c>
    </row>
    <row r="630" spans="1:5" x14ac:dyDescent="0.35">
      <c r="A630" s="1">
        <v>174.79300000000001</v>
      </c>
      <c r="E630" s="1">
        <v>112.607</v>
      </c>
    </row>
    <row r="631" spans="1:5" x14ac:dyDescent="0.35">
      <c r="A631" s="1">
        <v>381.75900000000001</v>
      </c>
      <c r="E631" s="1">
        <v>670.83900000000006</v>
      </c>
    </row>
    <row r="632" spans="1:5" x14ac:dyDescent="0.35">
      <c r="A632" s="1">
        <v>904.697</v>
      </c>
      <c r="E632" s="1">
        <v>148.86199999999999</v>
      </c>
    </row>
    <row r="633" spans="1:5" x14ac:dyDescent="0.35">
      <c r="A633" s="1">
        <v>704.45399999999995</v>
      </c>
      <c r="E633" s="1">
        <v>140.93899999999999</v>
      </c>
    </row>
    <row r="634" spans="1:5" x14ac:dyDescent="0.35">
      <c r="A634" s="1">
        <v>1419.952</v>
      </c>
      <c r="E634" s="1">
        <v>66.507999999999996</v>
      </c>
    </row>
    <row r="635" spans="1:5" x14ac:dyDescent="0.35">
      <c r="A635" s="1">
        <v>208.40700000000001</v>
      </c>
      <c r="E635" s="1">
        <v>242.98099999999999</v>
      </c>
    </row>
    <row r="636" spans="1:5" x14ac:dyDescent="0.35">
      <c r="A636" s="1">
        <v>1206.7429999999999</v>
      </c>
      <c r="E636" s="1">
        <v>96.28</v>
      </c>
    </row>
    <row r="637" spans="1:5" x14ac:dyDescent="0.35">
      <c r="A637" s="1">
        <v>298.68400000000003</v>
      </c>
      <c r="E637" s="1">
        <v>55.703000000000003</v>
      </c>
    </row>
    <row r="638" spans="1:5" x14ac:dyDescent="0.35">
      <c r="A638" s="1">
        <v>219.21100000000001</v>
      </c>
      <c r="E638" s="1">
        <v>57.143999999999998</v>
      </c>
    </row>
    <row r="639" spans="1:5" x14ac:dyDescent="0.35">
      <c r="A639" s="1">
        <v>332.29899999999998</v>
      </c>
      <c r="E639" s="1">
        <v>125.812</v>
      </c>
    </row>
    <row r="640" spans="1:5" x14ac:dyDescent="0.35">
      <c r="A640" s="1">
        <v>136.137</v>
      </c>
      <c r="E640" s="1">
        <v>37.456000000000003</v>
      </c>
    </row>
    <row r="641" spans="1:5" x14ac:dyDescent="0.35">
      <c r="A641" s="1">
        <v>543.58699999999999</v>
      </c>
      <c r="E641" s="1">
        <v>108.765</v>
      </c>
    </row>
    <row r="642" spans="1:5" x14ac:dyDescent="0.35">
      <c r="A642" s="1">
        <v>127.733</v>
      </c>
      <c r="E642" s="1">
        <v>64.346999999999994</v>
      </c>
    </row>
    <row r="643" spans="1:5" x14ac:dyDescent="0.35">
      <c r="A643" s="1">
        <v>149.34200000000001</v>
      </c>
      <c r="E643" s="1">
        <v>80.674000000000007</v>
      </c>
    </row>
    <row r="644" spans="1:5" x14ac:dyDescent="0.35">
      <c r="A644" s="1">
        <v>371.67500000000001</v>
      </c>
      <c r="E644" s="1">
        <v>139.738</v>
      </c>
    </row>
    <row r="645" spans="1:5" x14ac:dyDescent="0.35">
      <c r="A645" s="1">
        <v>210.328</v>
      </c>
      <c r="E645" s="1">
        <v>131.57499999999999</v>
      </c>
    </row>
    <row r="646" spans="1:5" x14ac:dyDescent="0.35">
      <c r="A646" s="1">
        <v>139.97800000000001</v>
      </c>
      <c r="E646" s="1">
        <v>62.426000000000002</v>
      </c>
    </row>
    <row r="647" spans="1:5" x14ac:dyDescent="0.35">
      <c r="A647" s="1">
        <v>384.16</v>
      </c>
      <c r="E647" s="1">
        <v>92.918999999999997</v>
      </c>
    </row>
    <row r="648" spans="1:5" x14ac:dyDescent="0.35">
      <c r="A648" s="1">
        <v>426.65800000000002</v>
      </c>
      <c r="E648" s="1">
        <v>95.56</v>
      </c>
    </row>
    <row r="649" spans="1:5" x14ac:dyDescent="0.35">
      <c r="A649" s="1">
        <v>84.275000000000006</v>
      </c>
      <c r="E649" s="1">
        <v>72.27</v>
      </c>
    </row>
    <row r="650" spans="1:5" x14ac:dyDescent="0.35">
      <c r="A650" s="1">
        <v>64.106999999999999</v>
      </c>
      <c r="E650" s="1">
        <v>145.74100000000001</v>
      </c>
    </row>
    <row r="651" spans="1:5" x14ac:dyDescent="0.35">
      <c r="A651" s="1">
        <v>56.904000000000003</v>
      </c>
      <c r="E651" s="1">
        <v>101.562</v>
      </c>
    </row>
    <row r="652" spans="1:5" x14ac:dyDescent="0.35">
      <c r="A652" s="1">
        <v>360.39</v>
      </c>
      <c r="E652" s="1">
        <v>109.486</v>
      </c>
    </row>
    <row r="653" spans="1:5" x14ac:dyDescent="0.35">
      <c r="A653" s="1">
        <v>138.05799999999999</v>
      </c>
      <c r="E653" s="1">
        <v>114.047</v>
      </c>
    </row>
    <row r="654" spans="1:5" x14ac:dyDescent="0.35">
      <c r="A654" s="1">
        <v>783.68700000000001</v>
      </c>
    </row>
    <row r="655" spans="1:5" x14ac:dyDescent="0.35">
      <c r="A655" s="1">
        <v>208.64699999999999</v>
      </c>
      <c r="E655" s="1">
        <v>10187.200000000001</v>
      </c>
    </row>
    <row r="656" spans="1:5" x14ac:dyDescent="0.35">
      <c r="A656" s="1">
        <v>207.68700000000001</v>
      </c>
      <c r="E656" s="1">
        <v>76248.800000000003</v>
      </c>
    </row>
    <row r="657" spans="1:5" x14ac:dyDescent="0.35">
      <c r="A657" s="1">
        <v>124.372</v>
      </c>
      <c r="E657" s="1">
        <v>88.214170021750192</v>
      </c>
    </row>
    <row r="658" spans="1:5" x14ac:dyDescent="0.35">
      <c r="A658" s="1">
        <v>196.40199999999999</v>
      </c>
    </row>
    <row r="659" spans="1:5" x14ac:dyDescent="0.35">
      <c r="A659" s="1">
        <v>337.101</v>
      </c>
      <c r="E659" s="1" t="s">
        <v>15</v>
      </c>
    </row>
    <row r="660" spans="1:5" x14ac:dyDescent="0.35">
      <c r="A660" s="1">
        <v>52.822000000000003</v>
      </c>
      <c r="E660" s="19">
        <v>81.159169019081546</v>
      </c>
    </row>
    <row r="661" spans="1:5" x14ac:dyDescent="0.35">
      <c r="A661" s="1">
        <v>897.97400000000005</v>
      </c>
    </row>
    <row r="662" spans="1:5" x14ac:dyDescent="0.35">
      <c r="A662" s="1">
        <v>42.738</v>
      </c>
    </row>
    <row r="663" spans="1:5" x14ac:dyDescent="0.35">
      <c r="A663" s="1">
        <v>467.95499999999998</v>
      </c>
    </row>
    <row r="664" spans="1:5" x14ac:dyDescent="0.35">
      <c r="A664" s="1">
        <v>187.518</v>
      </c>
    </row>
    <row r="665" spans="1:5" x14ac:dyDescent="0.35">
      <c r="A665" s="1">
        <v>145.98099999999999</v>
      </c>
    </row>
    <row r="666" spans="1:5" x14ac:dyDescent="0.35">
      <c r="A666" s="1">
        <v>196.16200000000001</v>
      </c>
    </row>
    <row r="667" spans="1:5" x14ac:dyDescent="0.35">
      <c r="A667" s="1">
        <v>415.613</v>
      </c>
    </row>
    <row r="668" spans="1:5" x14ac:dyDescent="0.35">
      <c r="A668" s="1">
        <v>79.472999999999999</v>
      </c>
    </row>
    <row r="669" spans="1:5" x14ac:dyDescent="0.35">
      <c r="A669" s="1">
        <v>47.3</v>
      </c>
    </row>
    <row r="670" spans="1:5" x14ac:dyDescent="0.35">
      <c r="A670" s="1">
        <v>212.489</v>
      </c>
    </row>
    <row r="671" spans="1:5" x14ac:dyDescent="0.35">
      <c r="A671" s="1">
        <v>250.42400000000001</v>
      </c>
    </row>
    <row r="672" spans="1:5" x14ac:dyDescent="0.35">
      <c r="A672" s="1">
        <v>39.856999999999999</v>
      </c>
    </row>
    <row r="673" spans="1:1" x14ac:dyDescent="0.35">
      <c r="A673" s="1">
        <v>29.771999999999998</v>
      </c>
    </row>
    <row r="674" spans="1:1" x14ac:dyDescent="0.35">
      <c r="A674" s="1">
        <v>519.81700000000001</v>
      </c>
    </row>
    <row r="675" spans="1:1" x14ac:dyDescent="0.35">
      <c r="A675" s="1">
        <v>215.61</v>
      </c>
    </row>
    <row r="676" spans="1:1" x14ac:dyDescent="0.35">
      <c r="A676" s="1">
        <v>128.45400000000001</v>
      </c>
    </row>
    <row r="677" spans="1:1" x14ac:dyDescent="0.35">
      <c r="A677" s="1">
        <v>61.945999999999998</v>
      </c>
    </row>
    <row r="678" spans="1:1" x14ac:dyDescent="0.35">
      <c r="A678" s="1">
        <v>168.79</v>
      </c>
    </row>
    <row r="679" spans="1:1" x14ac:dyDescent="0.35">
      <c r="A679" s="1">
        <v>120.53</v>
      </c>
    </row>
    <row r="680" spans="1:1" x14ac:dyDescent="0.35">
      <c r="A680" s="1">
        <v>574.55899999999997</v>
      </c>
    </row>
    <row r="681" spans="1:1" x14ac:dyDescent="0.35">
      <c r="A681" s="1">
        <v>236.739</v>
      </c>
    </row>
    <row r="682" spans="1:1" x14ac:dyDescent="0.35">
      <c r="A682" s="1">
        <v>181.27600000000001</v>
      </c>
    </row>
    <row r="684" spans="1:1" x14ac:dyDescent="0.35">
      <c r="A684" s="1">
        <v>22135.789000000001</v>
      </c>
    </row>
    <row r="685" spans="1:1" x14ac:dyDescent="0.35">
      <c r="A685" s="1">
        <v>64300.210999999996</v>
      </c>
    </row>
    <row r="686" spans="1:1" x14ac:dyDescent="0.35">
      <c r="A686" s="1">
        <v>74.390544449072138</v>
      </c>
    </row>
    <row r="688" spans="1:1" x14ac:dyDescent="0.35">
      <c r="A688" s="1" t="s">
        <v>4</v>
      </c>
    </row>
    <row r="689" spans="1:1" x14ac:dyDescent="0.35">
      <c r="A689" s="1" t="s">
        <v>3</v>
      </c>
    </row>
    <row r="690" spans="1:1" x14ac:dyDescent="0.35">
      <c r="A690" s="1">
        <v>313.08999999999997</v>
      </c>
    </row>
    <row r="691" spans="1:1" x14ac:dyDescent="0.35">
      <c r="A691" s="1">
        <v>1294.6189999999999</v>
      </c>
    </row>
    <row r="692" spans="1:1" x14ac:dyDescent="0.35">
      <c r="A692" s="1">
        <v>557.03200000000004</v>
      </c>
    </row>
    <row r="693" spans="1:1" x14ac:dyDescent="0.35">
      <c r="A693" s="1">
        <v>632.18299999999999</v>
      </c>
    </row>
    <row r="694" spans="1:1" x14ac:dyDescent="0.35">
      <c r="A694" s="1">
        <v>963.28099999999995</v>
      </c>
    </row>
    <row r="695" spans="1:1" x14ac:dyDescent="0.35">
      <c r="A695" s="1">
        <v>559.19299999999998</v>
      </c>
    </row>
    <row r="696" spans="1:1" x14ac:dyDescent="0.35">
      <c r="A696" s="1">
        <v>1046.836</v>
      </c>
    </row>
    <row r="697" spans="1:1" x14ac:dyDescent="0.35">
      <c r="A697" s="1">
        <v>380.07799999999997</v>
      </c>
    </row>
    <row r="698" spans="1:1" x14ac:dyDescent="0.35">
      <c r="A698" s="1">
        <v>440.10300000000001</v>
      </c>
    </row>
    <row r="699" spans="1:1" x14ac:dyDescent="0.35">
      <c r="A699" s="1">
        <v>62.186</v>
      </c>
    </row>
    <row r="700" spans="1:1" x14ac:dyDescent="0.35">
      <c r="A700" s="1">
        <v>172.392</v>
      </c>
    </row>
    <row r="701" spans="1:1" x14ac:dyDescent="0.35">
      <c r="A701" s="1">
        <v>161.58699999999999</v>
      </c>
    </row>
    <row r="702" spans="1:1" x14ac:dyDescent="0.35">
      <c r="A702" s="1">
        <v>270.113</v>
      </c>
    </row>
    <row r="703" spans="1:1" x14ac:dyDescent="0.35">
      <c r="A703" s="1">
        <v>175.273</v>
      </c>
    </row>
    <row r="704" spans="1:1" x14ac:dyDescent="0.35">
      <c r="A704" s="1">
        <v>109.726</v>
      </c>
    </row>
    <row r="705" spans="1:1" x14ac:dyDescent="0.35">
      <c r="A705" s="1">
        <v>258.108</v>
      </c>
    </row>
    <row r="706" spans="1:1" x14ac:dyDescent="0.35">
      <c r="A706" s="1">
        <v>206.96600000000001</v>
      </c>
    </row>
    <row r="707" spans="1:1" x14ac:dyDescent="0.35">
      <c r="A707" s="1">
        <v>221.13200000000001</v>
      </c>
    </row>
    <row r="708" spans="1:1" x14ac:dyDescent="0.35">
      <c r="A708" s="1">
        <v>71.069999999999993</v>
      </c>
    </row>
    <row r="709" spans="1:1" x14ac:dyDescent="0.35">
      <c r="A709" s="1">
        <v>193.04</v>
      </c>
    </row>
    <row r="710" spans="1:1" x14ac:dyDescent="0.35">
      <c r="A710" s="1">
        <v>411.53100000000001</v>
      </c>
    </row>
    <row r="711" spans="1:1" x14ac:dyDescent="0.35">
      <c r="A711" s="1">
        <v>295.08300000000003</v>
      </c>
    </row>
    <row r="712" spans="1:1" x14ac:dyDescent="0.35">
      <c r="A712" s="1">
        <v>202.88499999999999</v>
      </c>
    </row>
    <row r="713" spans="1:1" x14ac:dyDescent="0.35">
      <c r="A713" s="1">
        <v>192.8</v>
      </c>
    </row>
    <row r="714" spans="1:1" x14ac:dyDescent="0.35">
      <c r="A714" s="1">
        <v>148.142</v>
      </c>
    </row>
    <row r="715" spans="1:1" x14ac:dyDescent="0.35">
      <c r="A715" s="1">
        <v>151.26300000000001</v>
      </c>
    </row>
    <row r="716" spans="1:1" x14ac:dyDescent="0.35">
      <c r="A716" s="1">
        <v>479.72</v>
      </c>
    </row>
    <row r="717" spans="1:1" x14ac:dyDescent="0.35">
      <c r="A717" s="1">
        <v>287.88</v>
      </c>
    </row>
    <row r="718" spans="1:1" x14ac:dyDescent="0.35">
      <c r="A718" s="1">
        <v>153.66399999999999</v>
      </c>
    </row>
    <row r="719" spans="1:1" x14ac:dyDescent="0.35">
      <c r="A719" s="1">
        <v>216.57</v>
      </c>
    </row>
    <row r="720" spans="1:1" x14ac:dyDescent="0.35">
      <c r="A720" s="1">
        <v>657.39400000000001</v>
      </c>
    </row>
    <row r="721" spans="1:1" x14ac:dyDescent="0.35">
      <c r="A721" s="1">
        <v>122.691</v>
      </c>
    </row>
    <row r="722" spans="1:1" x14ac:dyDescent="0.35">
      <c r="A722" s="1">
        <v>171.191</v>
      </c>
    </row>
    <row r="723" spans="1:1" x14ac:dyDescent="0.35">
      <c r="A723" s="1">
        <v>832.66700000000003</v>
      </c>
    </row>
    <row r="724" spans="1:1" x14ac:dyDescent="0.35">
      <c r="A724" s="1">
        <v>677.08199999999999</v>
      </c>
    </row>
    <row r="725" spans="1:1" x14ac:dyDescent="0.35">
      <c r="A725" s="1">
        <v>392.80399999999997</v>
      </c>
    </row>
    <row r="726" spans="1:1" x14ac:dyDescent="0.35">
      <c r="A726" s="1">
        <v>807.21600000000001</v>
      </c>
    </row>
    <row r="727" spans="1:1" x14ac:dyDescent="0.35">
      <c r="A727" s="1">
        <v>415.613</v>
      </c>
    </row>
    <row r="728" spans="1:1" x14ac:dyDescent="0.35">
      <c r="A728" s="1">
        <v>315.49099999999999</v>
      </c>
    </row>
    <row r="729" spans="1:1" x14ac:dyDescent="0.35">
      <c r="A729" s="1">
        <v>85.234999999999999</v>
      </c>
    </row>
    <row r="730" spans="1:1" x14ac:dyDescent="0.35">
      <c r="A730" s="1">
        <v>154.38399999999999</v>
      </c>
    </row>
    <row r="731" spans="1:1" x14ac:dyDescent="0.35">
      <c r="A731" s="1">
        <v>85.715999999999994</v>
      </c>
    </row>
    <row r="732" spans="1:1" x14ac:dyDescent="0.35">
      <c r="A732" s="1">
        <v>277.31599999999997</v>
      </c>
    </row>
    <row r="734" spans="1:1" x14ac:dyDescent="0.35">
      <c r="A734" s="1">
        <v>15622.346000000003</v>
      </c>
    </row>
    <row r="735" spans="1:1" x14ac:dyDescent="0.35">
      <c r="A735" s="1">
        <v>70813.653999999995</v>
      </c>
    </row>
    <row r="736" spans="1:1" x14ac:dyDescent="0.35">
      <c r="A736" s="1">
        <v>81.926111805266316</v>
      </c>
    </row>
    <row r="738" spans="1:1" x14ac:dyDescent="0.35">
      <c r="A738" s="1" t="s">
        <v>5</v>
      </c>
    </row>
    <row r="739" spans="1:1" x14ac:dyDescent="0.35">
      <c r="A739" s="1" t="s">
        <v>3</v>
      </c>
    </row>
    <row r="740" spans="1:1" x14ac:dyDescent="0.35">
      <c r="A740" s="1">
        <v>139.49799999999999</v>
      </c>
    </row>
    <row r="741" spans="1:1" x14ac:dyDescent="0.35">
      <c r="A741" s="1">
        <v>249.22399999999999</v>
      </c>
    </row>
    <row r="742" spans="1:1" x14ac:dyDescent="0.35">
      <c r="A742" s="1">
        <v>90.757999999999996</v>
      </c>
    </row>
    <row r="743" spans="1:1" x14ac:dyDescent="0.35">
      <c r="A743" s="1">
        <v>177.19399999999999</v>
      </c>
    </row>
    <row r="744" spans="1:1" x14ac:dyDescent="0.35">
      <c r="A744" s="1">
        <v>342.863</v>
      </c>
    </row>
    <row r="745" spans="1:1" x14ac:dyDescent="0.35">
      <c r="A745" s="1">
        <v>820.18200000000002</v>
      </c>
    </row>
    <row r="746" spans="1:1" x14ac:dyDescent="0.35">
      <c r="A746" s="1">
        <v>832.18700000000001</v>
      </c>
    </row>
    <row r="747" spans="1:1" x14ac:dyDescent="0.35">
      <c r="A747" s="1">
        <v>125.092</v>
      </c>
    </row>
    <row r="748" spans="1:1" x14ac:dyDescent="0.35">
      <c r="A748" s="1">
        <v>352.22699999999998</v>
      </c>
    </row>
    <row r="749" spans="1:1" x14ac:dyDescent="0.35">
      <c r="A749" s="1">
        <v>132.29499999999999</v>
      </c>
    </row>
    <row r="750" spans="1:1" x14ac:dyDescent="0.35">
      <c r="A750" s="1">
        <v>117.169</v>
      </c>
    </row>
    <row r="751" spans="1:1" x14ac:dyDescent="0.35">
      <c r="A751" s="1">
        <v>70.588999999999999</v>
      </c>
    </row>
    <row r="752" spans="1:1" x14ac:dyDescent="0.35">
      <c r="A752" s="1">
        <v>176.47300000000001</v>
      </c>
    </row>
    <row r="753" spans="1:1" x14ac:dyDescent="0.35">
      <c r="A753" s="1">
        <v>203.845</v>
      </c>
    </row>
    <row r="754" spans="1:1" x14ac:dyDescent="0.35">
      <c r="A754" s="1">
        <v>263.63</v>
      </c>
    </row>
    <row r="755" spans="1:1" x14ac:dyDescent="0.35">
      <c r="A755" s="1">
        <v>323.65499999999997</v>
      </c>
    </row>
    <row r="756" spans="1:1" x14ac:dyDescent="0.35">
      <c r="A756" s="1">
        <v>341.18200000000002</v>
      </c>
    </row>
    <row r="757" spans="1:1" x14ac:dyDescent="0.35">
      <c r="A757" s="1">
        <v>233.37700000000001</v>
      </c>
    </row>
    <row r="758" spans="1:1" x14ac:dyDescent="0.35">
      <c r="A758" s="1">
        <v>192.56</v>
      </c>
    </row>
    <row r="759" spans="1:1" x14ac:dyDescent="0.35">
      <c r="A759" s="1">
        <v>220.65199999999999</v>
      </c>
    </row>
    <row r="760" spans="1:1" x14ac:dyDescent="0.35">
      <c r="A760" s="1">
        <v>106.604</v>
      </c>
    </row>
    <row r="761" spans="1:1" x14ac:dyDescent="0.35">
      <c r="A761" s="1">
        <v>138.298</v>
      </c>
    </row>
    <row r="762" spans="1:1" x14ac:dyDescent="0.35">
      <c r="A762" s="1">
        <v>268.43200000000002</v>
      </c>
    </row>
    <row r="763" spans="1:1" x14ac:dyDescent="0.35">
      <c r="A763" s="1">
        <v>102.283</v>
      </c>
    </row>
    <row r="764" spans="1:1" x14ac:dyDescent="0.35">
      <c r="A764" s="1">
        <v>279.71600000000001</v>
      </c>
    </row>
    <row r="765" spans="1:1" x14ac:dyDescent="0.35">
      <c r="A765" s="1">
        <v>412.49200000000002</v>
      </c>
    </row>
    <row r="766" spans="1:1" x14ac:dyDescent="0.35">
      <c r="A766" s="1">
        <v>245.62200000000001</v>
      </c>
    </row>
    <row r="767" spans="1:1" x14ac:dyDescent="0.35">
      <c r="A767" s="1">
        <v>172.87200000000001</v>
      </c>
    </row>
    <row r="768" spans="1:1" x14ac:dyDescent="0.35">
      <c r="A768" s="1">
        <v>102.76300000000001</v>
      </c>
    </row>
    <row r="769" spans="1:1" x14ac:dyDescent="0.35">
      <c r="A769" s="1">
        <v>77.311999999999998</v>
      </c>
    </row>
    <row r="770" spans="1:1" x14ac:dyDescent="0.35">
      <c r="A770" s="1">
        <v>50.180999999999997</v>
      </c>
    </row>
    <row r="771" spans="1:1" x14ac:dyDescent="0.35">
      <c r="A771" s="1">
        <v>1023.306</v>
      </c>
    </row>
    <row r="772" spans="1:1" x14ac:dyDescent="0.35">
      <c r="A772" s="1">
        <v>476.358</v>
      </c>
    </row>
    <row r="773" spans="1:1" x14ac:dyDescent="0.35">
      <c r="A773" s="1">
        <v>61.225999999999999</v>
      </c>
    </row>
    <row r="774" spans="1:1" x14ac:dyDescent="0.35">
      <c r="A774" s="1">
        <v>108.765</v>
      </c>
    </row>
    <row r="775" spans="1:1" x14ac:dyDescent="0.35">
      <c r="A775" s="1">
        <v>142.37899999999999</v>
      </c>
    </row>
    <row r="776" spans="1:1" x14ac:dyDescent="0.35">
      <c r="A776" s="1">
        <v>334.21899999999999</v>
      </c>
    </row>
    <row r="777" spans="1:1" x14ac:dyDescent="0.35">
      <c r="A777" s="1">
        <v>133.49600000000001</v>
      </c>
    </row>
    <row r="778" spans="1:1" x14ac:dyDescent="0.35">
      <c r="A778" s="1">
        <v>78.513000000000005</v>
      </c>
    </row>
    <row r="779" spans="1:1" x14ac:dyDescent="0.35">
      <c r="A779" s="1">
        <v>188.71899999999999</v>
      </c>
    </row>
    <row r="780" spans="1:1" x14ac:dyDescent="0.35">
      <c r="A780" s="1">
        <v>74.191000000000003</v>
      </c>
    </row>
    <row r="781" spans="1:1" x14ac:dyDescent="0.35">
      <c r="A781" s="1">
        <v>657.87400000000002</v>
      </c>
    </row>
    <row r="782" spans="1:1" x14ac:dyDescent="0.35">
      <c r="A782" s="1">
        <v>220.65199999999999</v>
      </c>
    </row>
    <row r="783" spans="1:1" x14ac:dyDescent="0.35">
      <c r="A783" s="1">
        <v>229.536</v>
      </c>
    </row>
    <row r="784" spans="1:1" x14ac:dyDescent="0.35">
      <c r="A784" s="1">
        <v>130.85499999999999</v>
      </c>
    </row>
    <row r="785" spans="1:1" x14ac:dyDescent="0.35">
      <c r="A785" s="1">
        <v>63.386000000000003</v>
      </c>
    </row>
    <row r="786" spans="1:1" x14ac:dyDescent="0.35">
      <c r="A786" s="1">
        <v>126.29300000000001</v>
      </c>
    </row>
    <row r="787" spans="1:1" x14ac:dyDescent="0.35">
      <c r="A787" s="1">
        <v>97.721000000000004</v>
      </c>
    </row>
    <row r="788" spans="1:1" x14ac:dyDescent="0.35">
      <c r="A788" s="1">
        <v>55.222999999999999</v>
      </c>
    </row>
    <row r="789" spans="1:1" x14ac:dyDescent="0.35">
      <c r="A789" s="1">
        <v>87.635999999999996</v>
      </c>
    </row>
    <row r="790" spans="1:1" x14ac:dyDescent="0.35">
      <c r="A790" s="1">
        <v>261.709</v>
      </c>
    </row>
    <row r="791" spans="1:1" x14ac:dyDescent="0.35">
      <c r="A791" s="1">
        <v>274.19400000000002</v>
      </c>
    </row>
    <row r="792" spans="1:1" x14ac:dyDescent="0.35">
      <c r="A792" s="1">
        <v>217.05</v>
      </c>
    </row>
    <row r="793" spans="1:1" x14ac:dyDescent="0.35">
      <c r="A793" s="1">
        <v>700.37199999999996</v>
      </c>
    </row>
    <row r="794" spans="1:1" x14ac:dyDescent="0.35">
      <c r="A794" s="1">
        <v>278.51600000000002</v>
      </c>
    </row>
    <row r="795" spans="1:1" x14ac:dyDescent="0.35">
      <c r="A795" s="1">
        <v>192.32</v>
      </c>
    </row>
    <row r="796" spans="1:1" x14ac:dyDescent="0.35">
      <c r="A796" s="1">
        <v>104.684</v>
      </c>
    </row>
    <row r="797" spans="1:1" x14ac:dyDescent="0.35">
      <c r="A797" s="1">
        <v>180.55500000000001</v>
      </c>
    </row>
    <row r="798" spans="1:1" x14ac:dyDescent="0.35">
      <c r="A798" s="1">
        <v>158.226</v>
      </c>
    </row>
    <row r="799" spans="1:1" x14ac:dyDescent="0.35">
      <c r="A799" s="1">
        <v>385.12</v>
      </c>
    </row>
    <row r="800" spans="1:1" x14ac:dyDescent="0.35">
      <c r="A800" s="1">
        <v>194.721</v>
      </c>
    </row>
    <row r="801" spans="1:1" x14ac:dyDescent="0.35">
      <c r="A801" s="1">
        <v>218.011</v>
      </c>
    </row>
    <row r="802" spans="1:1" x14ac:dyDescent="0.35">
      <c r="A802" s="1">
        <v>64.826999999999998</v>
      </c>
    </row>
    <row r="803" spans="1:1" x14ac:dyDescent="0.35">
      <c r="A803" s="1">
        <v>72.510000000000005</v>
      </c>
    </row>
    <row r="804" spans="1:1" x14ac:dyDescent="0.35">
      <c r="A804" s="1">
        <v>255.226</v>
      </c>
    </row>
    <row r="807" spans="1:1" x14ac:dyDescent="0.35">
      <c r="A807" s="1">
        <v>15209.616</v>
      </c>
    </row>
    <row r="808" spans="1:1" x14ac:dyDescent="0.35">
      <c r="A808" s="1">
        <v>71226.384000000005</v>
      </c>
    </row>
    <row r="809" spans="1:1" x14ac:dyDescent="0.35">
      <c r="A809" s="1">
        <v>82.403609607108152</v>
      </c>
    </row>
    <row r="811" spans="1:1" x14ac:dyDescent="0.35">
      <c r="A811" s="1" t="s">
        <v>9</v>
      </c>
    </row>
    <row r="812" spans="1:1" x14ac:dyDescent="0.35">
      <c r="A812" s="19">
        <v>79.5734219538155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B232"/>
  <sheetViews>
    <sheetView topLeftCell="A123" zoomScale="80" zoomScaleNormal="80" workbookViewId="0">
      <selection activeCell="AI100" sqref="AI100"/>
    </sheetView>
  </sheetViews>
  <sheetFormatPr defaultRowHeight="14.5" x14ac:dyDescent="0.35"/>
  <cols>
    <col min="1" max="1" width="11.81640625" style="1" bestFit="1" customWidth="1"/>
    <col min="2" max="2" width="14" style="1" bestFit="1" customWidth="1"/>
    <col min="3" max="3" width="11.81640625" style="1" bestFit="1" customWidth="1"/>
    <col min="4" max="4" width="16" style="1" bestFit="1" customWidth="1"/>
    <col min="5" max="10" width="8.7265625" style="1"/>
    <col min="11" max="11" width="15.1796875" style="1" bestFit="1" customWidth="1"/>
    <col min="12" max="12" width="11.81640625" style="1" bestFit="1" customWidth="1"/>
    <col min="13" max="20" width="8.7265625" style="1"/>
    <col min="21" max="21" width="11.81640625" style="1" bestFit="1" customWidth="1"/>
    <col min="22" max="22" width="14" style="1" bestFit="1" customWidth="1"/>
    <col min="23" max="23" width="11.81640625" style="1" bestFit="1" customWidth="1"/>
    <col min="24" max="24" width="14.453125" style="1" bestFit="1" customWidth="1"/>
    <col min="25" max="106" width="8.7265625" style="1"/>
  </cols>
  <sheetData>
    <row r="1" spans="1:23" ht="15" thickBot="1" x14ac:dyDescent="0.4">
      <c r="A1" s="20" t="s">
        <v>151</v>
      </c>
    </row>
    <row r="2" spans="1:23" ht="15" thickBot="1" x14ac:dyDescent="0.4">
      <c r="A2" s="48" t="s">
        <v>93</v>
      </c>
      <c r="B2" s="5" t="s">
        <v>94</v>
      </c>
      <c r="C2" s="48" t="s">
        <v>95</v>
      </c>
      <c r="D2" s="48" t="s">
        <v>96</v>
      </c>
    </row>
    <row r="3" spans="1:23" x14ac:dyDescent="0.35">
      <c r="A3" s="77">
        <v>195.19</v>
      </c>
      <c r="B3" s="49">
        <v>315.91000000000003</v>
      </c>
      <c r="C3" s="80">
        <v>299.41000000000003</v>
      </c>
      <c r="D3" s="50">
        <v>296.89</v>
      </c>
    </row>
    <row r="4" spans="1:23" x14ac:dyDescent="0.35">
      <c r="A4" s="78">
        <v>196.6</v>
      </c>
      <c r="B4" s="42">
        <v>336.23</v>
      </c>
      <c r="C4" s="81">
        <v>256.99</v>
      </c>
      <c r="D4" s="45">
        <v>306.64999999999998</v>
      </c>
    </row>
    <row r="5" spans="1:23" ht="15" thickBot="1" x14ac:dyDescent="0.4">
      <c r="A5" s="79">
        <v>177.18</v>
      </c>
      <c r="B5" s="43">
        <v>308.64999999999998</v>
      </c>
      <c r="C5" s="82">
        <v>233.35</v>
      </c>
      <c r="D5" s="46">
        <v>290.18</v>
      </c>
    </row>
    <row r="7" spans="1:23" x14ac:dyDescent="0.35">
      <c r="A7" s="19" t="s">
        <v>145</v>
      </c>
    </row>
    <row r="10" spans="1:23" x14ac:dyDescent="0.35">
      <c r="A10" s="1" t="s">
        <v>98</v>
      </c>
      <c r="U10" s="1" t="s">
        <v>102</v>
      </c>
    </row>
    <row r="11" spans="1:23" x14ac:dyDescent="0.35">
      <c r="A11" s="1" t="s">
        <v>84</v>
      </c>
      <c r="U11" s="1" t="s">
        <v>87</v>
      </c>
    </row>
    <row r="12" spans="1:23" x14ac:dyDescent="0.35">
      <c r="A12" s="1" t="s">
        <v>2</v>
      </c>
      <c r="B12" s="1" t="s">
        <v>4</v>
      </c>
      <c r="C12" s="1" t="s">
        <v>5</v>
      </c>
      <c r="U12" s="1" t="s">
        <v>2</v>
      </c>
      <c r="V12" s="1" t="s">
        <v>4</v>
      </c>
      <c r="W12" s="1" t="s">
        <v>5</v>
      </c>
    </row>
    <row r="13" spans="1:23" x14ac:dyDescent="0.35">
      <c r="A13" s="1">
        <v>808.01300000000003</v>
      </c>
      <c r="B13" s="1">
        <v>472.78100000000001</v>
      </c>
      <c r="C13" s="1">
        <v>107.136</v>
      </c>
      <c r="U13" s="1">
        <v>430.61799999999999</v>
      </c>
      <c r="V13" s="1">
        <v>682.67499999999995</v>
      </c>
      <c r="W13" s="1">
        <v>430.61799999999999</v>
      </c>
    </row>
    <row r="14" spans="1:23" x14ac:dyDescent="0.35">
      <c r="A14" s="1">
        <v>557.10699999999997</v>
      </c>
      <c r="B14" s="1">
        <v>124.416</v>
      </c>
      <c r="C14" s="1">
        <v>204.13399999999999</v>
      </c>
      <c r="U14" s="1">
        <v>100.224</v>
      </c>
      <c r="V14" s="1">
        <v>90.316999999999993</v>
      </c>
      <c r="W14" s="1">
        <v>312.42200000000003</v>
      </c>
    </row>
    <row r="15" spans="1:23" x14ac:dyDescent="0.35">
      <c r="A15" s="1">
        <v>83.405000000000001</v>
      </c>
      <c r="B15" s="1">
        <v>94.694000000000003</v>
      </c>
      <c r="C15" s="1">
        <v>185.24199999999999</v>
      </c>
      <c r="G15" s="1" t="s">
        <v>100</v>
      </c>
      <c r="U15" s="1">
        <v>261.73399999999998</v>
      </c>
      <c r="V15" s="1">
        <v>262.19499999999999</v>
      </c>
      <c r="W15" s="1">
        <v>400.20499999999998</v>
      </c>
    </row>
    <row r="16" spans="1:23" x14ac:dyDescent="0.35">
      <c r="A16" s="1">
        <v>136.62700000000001</v>
      </c>
      <c r="B16" s="1">
        <v>130.637</v>
      </c>
      <c r="C16" s="1">
        <v>83.866</v>
      </c>
      <c r="U16" s="1">
        <v>703.18100000000004</v>
      </c>
      <c r="V16" s="1">
        <v>155.98099999999999</v>
      </c>
      <c r="W16" s="1">
        <v>1472.2560000000001</v>
      </c>
    </row>
    <row r="17" spans="1:37" x14ac:dyDescent="0.35">
      <c r="A17" s="1">
        <v>196.53100000000001</v>
      </c>
      <c r="B17" s="1">
        <v>370.714</v>
      </c>
      <c r="C17" s="1">
        <v>446.28500000000003</v>
      </c>
      <c r="G17" s="1" t="s">
        <v>98</v>
      </c>
      <c r="U17" s="1">
        <v>94.463999999999999</v>
      </c>
      <c r="V17" s="1">
        <v>919.52599999999995</v>
      </c>
      <c r="W17" s="1">
        <v>257.58699999999999</v>
      </c>
    </row>
    <row r="18" spans="1:37" x14ac:dyDescent="0.35">
      <c r="A18" s="1">
        <v>180.173</v>
      </c>
      <c r="B18" s="1">
        <v>244.45400000000001</v>
      </c>
      <c r="C18" s="1">
        <v>211.738</v>
      </c>
      <c r="G18" s="1" t="s">
        <v>84</v>
      </c>
      <c r="U18" s="1">
        <v>225.101</v>
      </c>
      <c r="V18" s="1">
        <v>401.12599999999998</v>
      </c>
      <c r="W18" s="1">
        <v>648.80600000000004</v>
      </c>
    </row>
    <row r="19" spans="1:37" x14ac:dyDescent="0.35">
      <c r="A19" s="1">
        <v>82.713999999999999</v>
      </c>
      <c r="B19" s="1">
        <v>136.166</v>
      </c>
      <c r="C19" s="1">
        <v>373.24799999999999</v>
      </c>
      <c r="G19" s="1" t="s">
        <v>67</v>
      </c>
      <c r="H19" s="1" t="s">
        <v>68</v>
      </c>
      <c r="U19" s="1">
        <v>109.44</v>
      </c>
      <c r="V19" s="1">
        <v>346.98200000000003</v>
      </c>
      <c r="W19" s="1">
        <v>429.46600000000001</v>
      </c>
    </row>
    <row r="20" spans="1:37" x14ac:dyDescent="0.35">
      <c r="A20" s="1">
        <v>137.779</v>
      </c>
      <c r="B20" s="1">
        <v>421.86200000000002</v>
      </c>
      <c r="C20" s="1">
        <v>196.30099999999999</v>
      </c>
      <c r="K20" s="1" t="s">
        <v>28</v>
      </c>
      <c r="L20" s="1" t="s">
        <v>99</v>
      </c>
      <c r="U20" s="1">
        <v>223.488</v>
      </c>
      <c r="V20" s="1">
        <v>314.726</v>
      </c>
      <c r="W20" s="1">
        <v>675.99400000000003</v>
      </c>
    </row>
    <row r="21" spans="1:37" x14ac:dyDescent="0.35">
      <c r="A21" s="1">
        <v>66.816000000000003</v>
      </c>
      <c r="B21" s="1">
        <v>457.11399999999998</v>
      </c>
      <c r="C21" s="1">
        <v>257.81799999999998</v>
      </c>
      <c r="G21" s="1">
        <v>281</v>
      </c>
      <c r="H21" s="1">
        <v>19</v>
      </c>
      <c r="I21" s="1">
        <v>307.43137279621266</v>
      </c>
      <c r="J21" s="1">
        <v>220.9948052325538</v>
      </c>
      <c r="K21" s="1">
        <v>91.402512841871456</v>
      </c>
      <c r="L21" s="1">
        <v>8.5974871581285441</v>
      </c>
      <c r="U21" s="1">
        <v>87.090999999999994</v>
      </c>
      <c r="V21" s="1">
        <v>229.24799999999999</v>
      </c>
      <c r="W21" s="1">
        <v>223.94900000000001</v>
      </c>
    </row>
    <row r="22" spans="1:37" x14ac:dyDescent="0.35">
      <c r="A22" s="1">
        <v>180.173</v>
      </c>
      <c r="B22" s="1">
        <v>251.36600000000001</v>
      </c>
      <c r="C22" s="1">
        <v>279.70600000000002</v>
      </c>
      <c r="G22" s="1">
        <v>273</v>
      </c>
      <c r="H22" s="1">
        <v>16</v>
      </c>
      <c r="I22" s="1">
        <v>304.20038914192696</v>
      </c>
      <c r="J22" s="1">
        <v>155.99825387210626</v>
      </c>
      <c r="K22" s="1">
        <v>89.743474940996805</v>
      </c>
      <c r="L22" s="1">
        <v>10.256525059003195</v>
      </c>
      <c r="U22" s="1">
        <v>164.73599999999999</v>
      </c>
      <c r="V22" s="1">
        <v>301.363</v>
      </c>
      <c r="W22" s="1">
        <v>123.264</v>
      </c>
    </row>
    <row r="23" spans="1:37" x14ac:dyDescent="0.35">
      <c r="A23" s="1">
        <v>199.066</v>
      </c>
      <c r="B23" s="1">
        <v>94.694000000000003</v>
      </c>
      <c r="C23" s="1">
        <v>200.90899999999999</v>
      </c>
      <c r="G23" s="1">
        <v>266</v>
      </c>
      <c r="H23" s="1">
        <v>15</v>
      </c>
      <c r="I23" s="1">
        <v>286.61139327600642</v>
      </c>
      <c r="J23" s="1">
        <v>208.58225553071793</v>
      </c>
      <c r="K23" s="1">
        <v>92.808592484612888</v>
      </c>
      <c r="L23" s="1">
        <v>7.1914075153871124</v>
      </c>
      <c r="U23" s="1">
        <v>141.696</v>
      </c>
      <c r="V23" s="1">
        <v>629.91399999999999</v>
      </c>
      <c r="W23" s="1">
        <v>84.325999999999993</v>
      </c>
      <c r="AE23" s="1" t="s">
        <v>100</v>
      </c>
    </row>
    <row r="24" spans="1:37" x14ac:dyDescent="0.35">
      <c r="A24" s="1">
        <v>195.84</v>
      </c>
      <c r="B24" s="1">
        <v>371.86599999999999</v>
      </c>
      <c r="C24" s="1">
        <v>173.49100000000001</v>
      </c>
      <c r="I24" s="19">
        <v>299.41438507138201</v>
      </c>
      <c r="J24" s="19">
        <v>195.19177154512599</v>
      </c>
      <c r="U24" s="1">
        <v>168.88300000000001</v>
      </c>
      <c r="V24" s="1">
        <v>523.46900000000005</v>
      </c>
      <c r="W24" s="1">
        <v>50.688000000000002</v>
      </c>
    </row>
    <row r="25" spans="1:37" x14ac:dyDescent="0.35">
      <c r="A25" s="1">
        <v>326.24700000000001</v>
      </c>
      <c r="B25" s="1">
        <v>164.96600000000001</v>
      </c>
      <c r="C25" s="1">
        <v>253.67</v>
      </c>
      <c r="U25" s="1">
        <v>90.546999999999997</v>
      </c>
      <c r="V25" s="1">
        <v>474.39400000000001</v>
      </c>
      <c r="W25" s="1">
        <v>115.2</v>
      </c>
    </row>
    <row r="26" spans="1:37" x14ac:dyDescent="0.35">
      <c r="A26" s="1">
        <v>202.291</v>
      </c>
      <c r="B26" s="1">
        <v>129.48500000000001</v>
      </c>
      <c r="C26" s="1">
        <v>238.464</v>
      </c>
      <c r="U26" s="1">
        <v>758.24699999999996</v>
      </c>
      <c r="V26" s="1">
        <v>916.76199999999994</v>
      </c>
      <c r="W26" s="1">
        <v>296.755</v>
      </c>
      <c r="AE26" s="1" t="s">
        <v>102</v>
      </c>
    </row>
    <row r="27" spans="1:37" x14ac:dyDescent="0.35">
      <c r="A27" s="1">
        <v>116.58199999999999</v>
      </c>
      <c r="B27" s="1">
        <v>206.66900000000001</v>
      </c>
      <c r="C27" s="1">
        <v>211.50700000000001</v>
      </c>
      <c r="U27" s="1">
        <v>204.36500000000001</v>
      </c>
      <c r="V27" s="1">
        <v>63.13</v>
      </c>
      <c r="W27" s="1">
        <v>61.747</v>
      </c>
      <c r="AE27" s="1" t="s">
        <v>87</v>
      </c>
    </row>
    <row r="28" spans="1:37" x14ac:dyDescent="0.35">
      <c r="A28" s="1">
        <v>301.363</v>
      </c>
      <c r="B28" s="1">
        <v>440.06400000000002</v>
      </c>
      <c r="C28" s="1">
        <v>301.59399999999999</v>
      </c>
      <c r="U28" s="1">
        <v>1160.7560000000001</v>
      </c>
      <c r="V28" s="1">
        <v>427.62200000000001</v>
      </c>
      <c r="W28" s="1">
        <v>51.61</v>
      </c>
      <c r="AE28" s="1" t="s">
        <v>67</v>
      </c>
      <c r="AF28" s="1" t="s">
        <v>68</v>
      </c>
      <c r="AI28" s="1" t="s">
        <v>28</v>
      </c>
      <c r="AJ28" s="1" t="s">
        <v>99</v>
      </c>
    </row>
    <row r="29" spans="1:37" x14ac:dyDescent="0.35">
      <c r="A29" s="1">
        <v>123.264</v>
      </c>
      <c r="B29" s="1">
        <v>216.346</v>
      </c>
      <c r="C29" s="1">
        <v>325.09399999999999</v>
      </c>
      <c r="U29" s="1">
        <v>128.333</v>
      </c>
      <c r="V29" s="1">
        <v>418.40600000000001</v>
      </c>
      <c r="W29" s="1">
        <v>70.272000000000006</v>
      </c>
      <c r="AD29" s="1" t="s">
        <v>2</v>
      </c>
      <c r="AE29" s="1">
        <v>243</v>
      </c>
      <c r="AF29" s="1">
        <v>47</v>
      </c>
      <c r="AG29" s="1">
        <v>287.27291139124162</v>
      </c>
      <c r="AH29" s="1">
        <v>304.96812635772073</v>
      </c>
      <c r="AI29" s="1">
        <v>84.588553380535885</v>
      </c>
      <c r="AJ29" s="1">
        <v>15.411446619464115</v>
      </c>
      <c r="AK29" s="1" t="s">
        <v>88</v>
      </c>
    </row>
    <row r="30" spans="1:37" x14ac:dyDescent="0.35">
      <c r="A30" s="1">
        <v>337.536</v>
      </c>
      <c r="B30" s="1">
        <v>140.774</v>
      </c>
      <c r="C30" s="1">
        <v>188.928</v>
      </c>
      <c r="U30" s="1">
        <v>376.24299999999999</v>
      </c>
      <c r="V30" s="1">
        <v>129.48500000000001</v>
      </c>
      <c r="W30" s="1">
        <v>122.57299999999999</v>
      </c>
      <c r="AD30" s="1" t="s">
        <v>4</v>
      </c>
      <c r="AE30" s="1">
        <v>254</v>
      </c>
      <c r="AF30" s="1">
        <v>47</v>
      </c>
      <c r="AG30" s="1">
        <v>297.55315346592278</v>
      </c>
      <c r="AH30" s="1">
        <v>321.10185141566461</v>
      </c>
      <c r="AI30" s="1">
        <v>85.362899717710206</v>
      </c>
      <c r="AJ30" s="1">
        <v>14.637100282289794</v>
      </c>
      <c r="AK30" s="1" t="s">
        <v>89</v>
      </c>
    </row>
    <row r="31" spans="1:37" x14ac:dyDescent="0.35">
      <c r="A31" s="1">
        <v>157.363</v>
      </c>
      <c r="B31" s="1">
        <v>221.875</v>
      </c>
      <c r="C31" s="1">
        <v>109.44</v>
      </c>
      <c r="U31" s="1">
        <v>80.64</v>
      </c>
      <c r="V31" s="1">
        <v>105.29300000000001</v>
      </c>
      <c r="W31" s="1">
        <v>235.00800000000001</v>
      </c>
      <c r="AD31" s="1" t="s">
        <v>5</v>
      </c>
      <c r="AE31" s="1">
        <v>245</v>
      </c>
      <c r="AF31" s="1">
        <v>64</v>
      </c>
      <c r="AG31" s="1">
        <v>305.8564004342947</v>
      </c>
      <c r="AH31" s="1">
        <v>321.65572541427838</v>
      </c>
      <c r="AI31" s="1">
        <v>80.102950159655691</v>
      </c>
      <c r="AJ31" s="1">
        <v>19.897049840344309</v>
      </c>
      <c r="AK31" s="1" t="s">
        <v>90</v>
      </c>
    </row>
    <row r="32" spans="1:37" x14ac:dyDescent="0.35">
      <c r="A32" s="1">
        <v>44.927999999999997</v>
      </c>
      <c r="B32" s="1">
        <v>390.52800000000002</v>
      </c>
      <c r="C32" s="1">
        <v>195.61</v>
      </c>
      <c r="U32" s="1">
        <v>496.74299999999999</v>
      </c>
      <c r="V32" s="1">
        <v>248.14099999999999</v>
      </c>
      <c r="W32" s="1">
        <v>315.41800000000001</v>
      </c>
      <c r="AG32" s="19">
        <v>296.89415509715303</v>
      </c>
      <c r="AH32" s="19">
        <v>315.9085677292212</v>
      </c>
    </row>
    <row r="33" spans="1:23" x14ac:dyDescent="0.35">
      <c r="A33" s="1">
        <v>173.261</v>
      </c>
      <c r="B33" s="1">
        <v>384.53800000000001</v>
      </c>
      <c r="C33" s="1">
        <v>209.66399999999999</v>
      </c>
      <c r="U33" s="1">
        <v>62.899000000000001</v>
      </c>
      <c r="V33" s="1">
        <v>116.352</v>
      </c>
      <c r="W33" s="1">
        <v>299.05900000000003</v>
      </c>
    </row>
    <row r="34" spans="1:23" x14ac:dyDescent="0.35">
      <c r="A34" s="1">
        <v>216.11500000000001</v>
      </c>
      <c r="B34" s="1">
        <v>155.75</v>
      </c>
      <c r="C34" s="1">
        <v>271.18099999999998</v>
      </c>
      <c r="U34" s="1">
        <v>120.499</v>
      </c>
      <c r="V34" s="1">
        <v>141.696</v>
      </c>
      <c r="W34" s="1">
        <v>847.64200000000005</v>
      </c>
    </row>
    <row r="35" spans="1:23" x14ac:dyDescent="0.35">
      <c r="A35" s="1">
        <v>328.78100000000001</v>
      </c>
      <c r="B35" s="1">
        <v>136.166</v>
      </c>
      <c r="C35" s="1">
        <v>161.74100000000001</v>
      </c>
      <c r="U35" s="1">
        <v>104.14100000000001</v>
      </c>
      <c r="V35" s="1">
        <v>132.01900000000001</v>
      </c>
      <c r="W35" s="1">
        <v>97.228999999999999</v>
      </c>
    </row>
    <row r="36" spans="1:23" x14ac:dyDescent="0.35">
      <c r="A36" s="1">
        <v>623.69299999999998</v>
      </c>
      <c r="B36" s="1">
        <v>308.96600000000001</v>
      </c>
      <c r="C36" s="1">
        <v>128.79400000000001</v>
      </c>
      <c r="U36" s="1">
        <v>32.485999999999997</v>
      </c>
      <c r="V36" s="1">
        <v>101.837</v>
      </c>
      <c r="W36" s="1">
        <v>527.38599999999997</v>
      </c>
    </row>
    <row r="37" spans="1:23" x14ac:dyDescent="0.35">
      <c r="A37" s="1">
        <v>102.52800000000001</v>
      </c>
      <c r="B37" s="1">
        <v>121.42100000000001</v>
      </c>
      <c r="C37" s="1">
        <v>546.048</v>
      </c>
      <c r="U37" s="1">
        <v>144.46100000000001</v>
      </c>
      <c r="V37" s="1">
        <v>72.346000000000004</v>
      </c>
      <c r="W37" s="1">
        <v>239.386</v>
      </c>
    </row>
    <row r="38" spans="1:23" x14ac:dyDescent="0.35">
      <c r="A38" s="1">
        <v>128.333</v>
      </c>
      <c r="B38" s="1">
        <v>615.39800000000002</v>
      </c>
      <c r="C38" s="1">
        <v>105.754</v>
      </c>
      <c r="U38" s="1">
        <v>98.841999999999999</v>
      </c>
      <c r="V38" s="1">
        <v>129.024</v>
      </c>
      <c r="W38" s="1">
        <v>120.73</v>
      </c>
    </row>
    <row r="39" spans="1:23" x14ac:dyDescent="0.35">
      <c r="A39" s="1">
        <v>74.650000000000006</v>
      </c>
      <c r="B39" s="1">
        <v>159.43700000000001</v>
      </c>
      <c r="C39" s="1">
        <v>65.433999999999997</v>
      </c>
      <c r="U39" s="1">
        <v>185.011</v>
      </c>
      <c r="V39" s="1">
        <v>72.346000000000004</v>
      </c>
      <c r="W39" s="1">
        <v>671.38599999999997</v>
      </c>
    </row>
    <row r="40" spans="1:23" x14ac:dyDescent="0.35">
      <c r="A40" s="1">
        <v>122.11199999999999</v>
      </c>
      <c r="B40" s="1">
        <v>121.42100000000001</v>
      </c>
      <c r="C40" s="1">
        <v>183.16800000000001</v>
      </c>
      <c r="U40" s="1">
        <v>211.50700000000001</v>
      </c>
      <c r="V40" s="1">
        <v>124.646</v>
      </c>
      <c r="W40" s="1">
        <v>550.88599999999997</v>
      </c>
    </row>
    <row r="41" spans="1:23" x14ac:dyDescent="0.35">
      <c r="A41" s="1">
        <v>556.64700000000005</v>
      </c>
      <c r="B41" s="1">
        <v>153.21600000000001</v>
      </c>
      <c r="U41" s="1">
        <v>196.762</v>
      </c>
      <c r="V41" s="1">
        <v>68.659000000000006</v>
      </c>
      <c r="W41" s="1">
        <v>159.667</v>
      </c>
    </row>
    <row r="42" spans="1:23" x14ac:dyDescent="0.35">
      <c r="A42" s="1">
        <v>134.09299999999999</v>
      </c>
      <c r="B42" s="1">
        <v>70.272000000000006</v>
      </c>
      <c r="U42" s="1">
        <v>60.134</v>
      </c>
      <c r="V42" s="1">
        <v>207.36</v>
      </c>
      <c r="W42" s="1">
        <v>408.96</v>
      </c>
    </row>
    <row r="43" spans="1:23" x14ac:dyDescent="0.35">
      <c r="A43" s="1">
        <v>212.89</v>
      </c>
      <c r="B43" s="1">
        <v>60.365000000000002</v>
      </c>
      <c r="U43" s="1">
        <v>67.507000000000005</v>
      </c>
      <c r="V43" s="1">
        <v>363.34100000000001</v>
      </c>
      <c r="W43" s="1">
        <v>327.62900000000002</v>
      </c>
    </row>
    <row r="44" spans="1:23" x14ac:dyDescent="0.35">
      <c r="A44" s="1">
        <v>57.139000000000003</v>
      </c>
      <c r="B44" s="1">
        <v>319.79500000000002</v>
      </c>
      <c r="U44" s="1">
        <v>98.381</v>
      </c>
      <c r="V44" s="1">
        <v>86.63</v>
      </c>
      <c r="W44" s="1">
        <v>106.90600000000001</v>
      </c>
    </row>
    <row r="45" spans="1:23" x14ac:dyDescent="0.35">
      <c r="A45" s="1">
        <v>146.304</v>
      </c>
      <c r="B45" s="1">
        <v>476.46699999999998</v>
      </c>
      <c r="U45" s="1">
        <v>455.50099999999998</v>
      </c>
      <c r="V45" s="1">
        <v>126.72</v>
      </c>
      <c r="W45" s="1">
        <v>133.63200000000001</v>
      </c>
    </row>
    <row r="46" spans="1:23" x14ac:dyDescent="0.35">
      <c r="A46" s="1">
        <v>120.96</v>
      </c>
      <c r="B46" s="1">
        <v>197.91399999999999</v>
      </c>
      <c r="U46" s="1">
        <v>112.666</v>
      </c>
      <c r="V46" s="1">
        <v>87.090999999999994</v>
      </c>
      <c r="W46" s="1">
        <v>54.835000000000001</v>
      </c>
    </row>
    <row r="47" spans="1:23" x14ac:dyDescent="0.35">
      <c r="B47" s="1">
        <v>322.33</v>
      </c>
      <c r="U47" s="1">
        <v>95.846000000000004</v>
      </c>
      <c r="V47" s="1">
        <v>176.256</v>
      </c>
      <c r="W47" s="1">
        <v>112.205</v>
      </c>
    </row>
    <row r="48" spans="1:23" x14ac:dyDescent="0.35">
      <c r="B48" s="1">
        <v>180.40299999999999</v>
      </c>
      <c r="U48" s="1">
        <v>110.822</v>
      </c>
      <c r="V48" s="1">
        <v>78.335999999999999</v>
      </c>
      <c r="W48" s="1">
        <v>243.30199999999999</v>
      </c>
    </row>
    <row r="49" spans="1:23" x14ac:dyDescent="0.35">
      <c r="U49" s="1">
        <v>164.96600000000001</v>
      </c>
      <c r="V49" s="1">
        <v>104.83199999999999</v>
      </c>
      <c r="W49" s="1">
        <v>98.841999999999999</v>
      </c>
    </row>
    <row r="50" spans="1:23" x14ac:dyDescent="0.35">
      <c r="U50" s="1">
        <v>82.944000000000003</v>
      </c>
      <c r="V50" s="1">
        <v>101.837</v>
      </c>
      <c r="W50" s="1">
        <v>147.226</v>
      </c>
    </row>
    <row r="51" spans="1:23" x14ac:dyDescent="0.35">
      <c r="A51" s="1">
        <v>7431.3239999999996</v>
      </c>
      <c r="B51" s="1">
        <v>8865.3300000000017</v>
      </c>
      <c r="C51" s="1">
        <v>6215.9649999999983</v>
      </c>
      <c r="U51" s="1">
        <v>790.73299999999995</v>
      </c>
      <c r="V51" s="1">
        <v>302.05399999999997</v>
      </c>
      <c r="W51" s="1">
        <v>234.547</v>
      </c>
    </row>
    <row r="52" spans="1:23" x14ac:dyDescent="0.35">
      <c r="A52" s="1">
        <v>79004.676000000007</v>
      </c>
      <c r="B52" s="1">
        <v>77570.67</v>
      </c>
      <c r="C52" s="1">
        <v>80220.035000000003</v>
      </c>
      <c r="U52" s="1">
        <v>110.822</v>
      </c>
      <c r="V52" s="1">
        <v>83.174000000000007</v>
      </c>
      <c r="W52" s="1">
        <v>49.536000000000001</v>
      </c>
    </row>
    <row r="53" spans="1:23" x14ac:dyDescent="0.35">
      <c r="A53" s="1">
        <v>91.402512841871456</v>
      </c>
      <c r="B53" s="1">
        <v>89.743474940996805</v>
      </c>
      <c r="C53" s="1">
        <v>92.808592484612888</v>
      </c>
      <c r="U53" s="1">
        <v>59.673999999999999</v>
      </c>
      <c r="V53" s="1">
        <v>92.39</v>
      </c>
      <c r="W53" s="1">
        <v>567.70600000000002</v>
      </c>
    </row>
    <row r="54" spans="1:23" x14ac:dyDescent="0.35">
      <c r="U54" s="1">
        <v>365.41500000000002</v>
      </c>
      <c r="V54" s="1">
        <v>153.21600000000001</v>
      </c>
      <c r="W54" s="1">
        <v>162.202</v>
      </c>
    </row>
    <row r="55" spans="1:23" x14ac:dyDescent="0.35">
      <c r="D55" s="1" t="s">
        <v>97</v>
      </c>
      <c r="U55" s="1">
        <v>223.71799999999999</v>
      </c>
      <c r="V55" s="1">
        <v>111.053</v>
      </c>
      <c r="W55" s="1">
        <v>134.554</v>
      </c>
    </row>
    <row r="56" spans="1:23" x14ac:dyDescent="0.35">
      <c r="A56" s="1" t="s">
        <v>98</v>
      </c>
      <c r="D56" s="1">
        <v>86436</v>
      </c>
      <c r="U56" s="1">
        <v>77.875</v>
      </c>
      <c r="V56" s="1">
        <v>317.72199999999998</v>
      </c>
      <c r="W56" s="1">
        <v>232.934</v>
      </c>
    </row>
    <row r="57" spans="1:23" x14ac:dyDescent="0.35">
      <c r="A57" s="1" t="s">
        <v>85</v>
      </c>
      <c r="U57" s="1">
        <v>199.29599999999999</v>
      </c>
      <c r="V57" s="1">
        <v>293.76</v>
      </c>
      <c r="W57" s="1">
        <v>198.14400000000001</v>
      </c>
    </row>
    <row r="58" spans="1:23" x14ac:dyDescent="0.35">
      <c r="A58" s="1" t="s">
        <v>2</v>
      </c>
      <c r="B58" s="1" t="s">
        <v>4</v>
      </c>
      <c r="C58" s="1" t="s">
        <v>5</v>
      </c>
      <c r="H58" s="1" t="s">
        <v>100</v>
      </c>
      <c r="U58" s="1">
        <v>108.288</v>
      </c>
      <c r="V58" s="1">
        <v>341.68299999999999</v>
      </c>
      <c r="W58" s="1">
        <v>135.70599999999999</v>
      </c>
    </row>
    <row r="59" spans="1:23" x14ac:dyDescent="0.35">
      <c r="A59" s="1">
        <v>4597.8620000000001</v>
      </c>
      <c r="B59" s="1">
        <v>2480.0259999999998</v>
      </c>
      <c r="C59" s="1">
        <v>2639.002</v>
      </c>
      <c r="U59" s="1">
        <v>371.63499999999999</v>
      </c>
      <c r="V59" s="1">
        <v>91.93</v>
      </c>
      <c r="W59" s="1">
        <v>528.53800000000001</v>
      </c>
    </row>
    <row r="60" spans="1:23" x14ac:dyDescent="0.35">
      <c r="A60" s="1">
        <v>188.23699999999999</v>
      </c>
      <c r="B60" s="1">
        <v>2908.8009999999999</v>
      </c>
      <c r="C60" s="1">
        <v>259.661</v>
      </c>
      <c r="H60" s="1" t="s">
        <v>98</v>
      </c>
      <c r="U60" s="1">
        <v>226.94399999999999</v>
      </c>
      <c r="V60" s="1">
        <v>482.22699999999998</v>
      </c>
      <c r="W60" s="1">
        <v>61.978000000000002</v>
      </c>
    </row>
    <row r="61" spans="1:23" x14ac:dyDescent="0.35">
      <c r="A61" s="1">
        <v>1558.1949999999999</v>
      </c>
      <c r="B61" s="1">
        <v>1523.175</v>
      </c>
      <c r="C61" s="1">
        <v>593.04999999999995</v>
      </c>
      <c r="H61" s="1" t="s">
        <v>85</v>
      </c>
      <c r="U61" s="1">
        <v>767.23199999999997</v>
      </c>
      <c r="V61" s="1">
        <v>79.718000000000004</v>
      </c>
      <c r="W61" s="1">
        <v>234.31700000000001</v>
      </c>
    </row>
    <row r="62" spans="1:23" x14ac:dyDescent="0.35">
      <c r="A62" s="1">
        <v>541.90099999999995</v>
      </c>
      <c r="B62" s="1">
        <v>233.626</v>
      </c>
      <c r="C62" s="1">
        <v>278.32299999999998</v>
      </c>
      <c r="H62" s="1" t="s">
        <v>67</v>
      </c>
      <c r="I62" s="1" t="s">
        <v>68</v>
      </c>
      <c r="U62" s="1">
        <v>68.659000000000006</v>
      </c>
      <c r="V62" s="1">
        <v>52.301000000000002</v>
      </c>
      <c r="W62" s="1">
        <v>79.027000000000001</v>
      </c>
    </row>
    <row r="63" spans="1:23" x14ac:dyDescent="0.35">
      <c r="A63" s="1">
        <v>2484.864</v>
      </c>
      <c r="B63" s="1">
        <v>889.57500000000005</v>
      </c>
      <c r="C63" s="1">
        <v>1873.153</v>
      </c>
      <c r="L63" s="1" t="s">
        <v>28</v>
      </c>
      <c r="M63" s="1" t="s">
        <v>99</v>
      </c>
      <c r="U63" s="1">
        <v>323.48200000000003</v>
      </c>
      <c r="V63" s="1">
        <v>68.89</v>
      </c>
      <c r="W63" s="1">
        <v>790.04200000000003</v>
      </c>
    </row>
    <row r="64" spans="1:23" x14ac:dyDescent="0.35">
      <c r="A64" s="1">
        <v>1505.203</v>
      </c>
      <c r="B64" s="1">
        <v>699.495</v>
      </c>
      <c r="C64" s="1">
        <v>1933.287</v>
      </c>
      <c r="H64" s="1">
        <v>154</v>
      </c>
      <c r="I64" s="1">
        <v>77</v>
      </c>
      <c r="J64" s="1">
        <v>226.56917370038809</v>
      </c>
      <c r="K64" s="1">
        <v>240.40271489044915</v>
      </c>
      <c r="L64" s="1">
        <v>67.970411634041369</v>
      </c>
      <c r="M64" s="1">
        <v>32.029588365958631</v>
      </c>
      <c r="U64" s="1">
        <v>136.39699999999999</v>
      </c>
      <c r="V64" s="1">
        <v>137.779</v>
      </c>
      <c r="W64" s="1">
        <v>188.23699999999999</v>
      </c>
    </row>
    <row r="65" spans="1:23" x14ac:dyDescent="0.35">
      <c r="A65" s="1">
        <v>798.10599999999999</v>
      </c>
      <c r="B65" s="1">
        <v>149.99</v>
      </c>
      <c r="C65" s="1">
        <v>628.76199999999994</v>
      </c>
      <c r="H65" s="1">
        <v>158</v>
      </c>
      <c r="I65" s="1">
        <v>76</v>
      </c>
      <c r="J65" s="1">
        <v>264.71107983991607</v>
      </c>
      <c r="K65" s="1">
        <v>188.52814626198091</v>
      </c>
      <c r="L65" s="1">
        <v>59.687716923504084</v>
      </c>
      <c r="M65" s="1">
        <v>40.312283076495916</v>
      </c>
      <c r="U65" s="1">
        <v>67.046000000000006</v>
      </c>
      <c r="V65" s="1">
        <v>68.659000000000006</v>
      </c>
      <c r="W65" s="1">
        <v>125.33799999999999</v>
      </c>
    </row>
    <row r="66" spans="1:23" x14ac:dyDescent="0.35">
      <c r="A66" s="1">
        <v>4744.8580000000002</v>
      </c>
      <c r="B66" s="1">
        <v>290.76499999999999</v>
      </c>
      <c r="C66" s="1">
        <v>2095.9490000000001</v>
      </c>
      <c r="H66" s="1">
        <v>158</v>
      </c>
      <c r="I66" s="1">
        <v>70</v>
      </c>
      <c r="J66" s="1">
        <v>279.70023802261517</v>
      </c>
      <c r="K66" s="1">
        <v>160.8790334324963</v>
      </c>
      <c r="L66" s="1">
        <v>56.489047387662545</v>
      </c>
      <c r="M66" s="1">
        <v>43.510952612337455</v>
      </c>
      <c r="U66" s="1">
        <v>142.15700000000001</v>
      </c>
      <c r="V66" s="1">
        <v>43.085000000000001</v>
      </c>
      <c r="W66" s="1">
        <v>57.37</v>
      </c>
    </row>
    <row r="67" spans="1:23" x14ac:dyDescent="0.35">
      <c r="A67" s="1">
        <v>670.69399999999996</v>
      </c>
      <c r="B67" s="1">
        <v>2492.6979999999999</v>
      </c>
      <c r="C67" s="1">
        <v>2733.0059999999999</v>
      </c>
      <c r="J67" s="19">
        <v>256.99349718763978</v>
      </c>
      <c r="K67" s="19">
        <v>196.60329819497545</v>
      </c>
      <c r="U67" s="1">
        <v>65.894000000000005</v>
      </c>
      <c r="W67" s="1">
        <v>78.335999999999999</v>
      </c>
    </row>
    <row r="68" spans="1:23" x14ac:dyDescent="0.35">
      <c r="A68" s="1">
        <v>1070.8989999999999</v>
      </c>
      <c r="B68" s="1">
        <v>1657.729</v>
      </c>
      <c r="C68" s="1">
        <v>372.55700000000002</v>
      </c>
      <c r="U68" s="1">
        <v>106.44499999999999</v>
      </c>
      <c r="W68" s="1">
        <v>103.45</v>
      </c>
    </row>
    <row r="69" spans="1:23" x14ac:dyDescent="0.35">
      <c r="A69" s="1">
        <v>318.87400000000002</v>
      </c>
      <c r="B69" s="1">
        <v>983.11699999999996</v>
      </c>
      <c r="C69" s="1">
        <v>361.72800000000001</v>
      </c>
      <c r="U69" s="1">
        <v>103.91</v>
      </c>
      <c r="W69" s="1">
        <v>381.54199999999997</v>
      </c>
    </row>
    <row r="70" spans="1:23" x14ac:dyDescent="0.35">
      <c r="A70" s="1">
        <v>2756.2750000000001</v>
      </c>
      <c r="B70" s="1">
        <v>4369.5370000000003</v>
      </c>
      <c r="C70" s="1">
        <v>61.517000000000003</v>
      </c>
      <c r="U70" s="1">
        <v>118.426</v>
      </c>
      <c r="W70" s="1">
        <v>246.989</v>
      </c>
    </row>
    <row r="71" spans="1:23" x14ac:dyDescent="0.35">
      <c r="A71" s="1">
        <v>186.624</v>
      </c>
      <c r="B71" s="1">
        <v>200.21799999999999</v>
      </c>
      <c r="C71" s="1">
        <v>6685.98</v>
      </c>
      <c r="U71" s="1">
        <v>49.305999999999997</v>
      </c>
      <c r="W71" s="1">
        <v>126.49</v>
      </c>
    </row>
    <row r="72" spans="1:23" x14ac:dyDescent="0.35">
      <c r="A72" s="1">
        <v>304.81900000000002</v>
      </c>
      <c r="B72" s="1">
        <v>1625.0119999999999</v>
      </c>
      <c r="C72" s="1">
        <v>2824.0140000000001</v>
      </c>
      <c r="U72" s="1">
        <v>58.061</v>
      </c>
      <c r="W72" s="1">
        <v>128.102</v>
      </c>
    </row>
    <row r="73" spans="1:23" x14ac:dyDescent="0.35">
      <c r="A73" s="1">
        <v>193.07499999999999</v>
      </c>
      <c r="B73" s="1">
        <v>3725.1080000000002</v>
      </c>
      <c r="C73" s="1">
        <v>1134.49</v>
      </c>
      <c r="U73" s="1">
        <v>66.816000000000003</v>
      </c>
      <c r="W73" s="1">
        <v>90.085999999999999</v>
      </c>
    </row>
    <row r="74" spans="1:23" x14ac:dyDescent="0.35">
      <c r="A74" s="1">
        <v>514.94399999999996</v>
      </c>
      <c r="B74" s="1">
        <v>745.57500000000005</v>
      </c>
      <c r="C74" s="1">
        <v>5413.7110000000002</v>
      </c>
      <c r="U74" s="1">
        <v>300.90199999999999</v>
      </c>
      <c r="W74" s="1">
        <v>186.85400000000001</v>
      </c>
    </row>
    <row r="75" spans="1:23" x14ac:dyDescent="0.35">
      <c r="A75" s="1">
        <v>63.36</v>
      </c>
      <c r="B75" s="1">
        <v>1844.8130000000001</v>
      </c>
      <c r="C75" s="1">
        <v>2033.741</v>
      </c>
      <c r="W75" s="1">
        <v>91.468999999999994</v>
      </c>
    </row>
    <row r="76" spans="1:23" x14ac:dyDescent="0.35">
      <c r="A76" s="1">
        <v>522.54700000000003</v>
      </c>
      <c r="B76" s="1">
        <v>3473.9720000000002</v>
      </c>
      <c r="C76" s="1">
        <v>1466.9570000000001</v>
      </c>
      <c r="W76" s="1">
        <v>102.298</v>
      </c>
    </row>
    <row r="77" spans="1:23" x14ac:dyDescent="0.35">
      <c r="A77" s="1">
        <v>285.005</v>
      </c>
      <c r="B77" s="1">
        <v>2324.5059999999999</v>
      </c>
      <c r="C77" s="1">
        <v>464.48700000000002</v>
      </c>
      <c r="W77" s="1">
        <v>76.722999999999999</v>
      </c>
    </row>
    <row r="78" spans="1:23" x14ac:dyDescent="0.35">
      <c r="A78" s="1">
        <v>162.43199999999999</v>
      </c>
      <c r="B78" s="1">
        <v>82.944000000000003</v>
      </c>
      <c r="C78" s="1">
        <v>591.20699999999999</v>
      </c>
      <c r="W78" s="1">
        <v>49.765999999999998</v>
      </c>
    </row>
    <row r="79" spans="1:23" x14ac:dyDescent="0.35">
      <c r="A79" s="1">
        <v>2057.011</v>
      </c>
      <c r="B79" s="1">
        <v>164.27500000000001</v>
      </c>
      <c r="C79" s="1">
        <v>1076.8900000000001</v>
      </c>
      <c r="W79" s="1">
        <v>79.948999999999998</v>
      </c>
    </row>
    <row r="80" spans="1:23" x14ac:dyDescent="0.35">
      <c r="A80" s="1">
        <v>602.95699999999999</v>
      </c>
      <c r="B80" s="1">
        <v>130.637</v>
      </c>
      <c r="C80" s="1">
        <v>127.181</v>
      </c>
      <c r="W80" s="1">
        <v>88.242999999999995</v>
      </c>
    </row>
    <row r="81" spans="1:39" x14ac:dyDescent="0.35">
      <c r="A81" s="1">
        <v>811.46900000000005</v>
      </c>
      <c r="B81" s="1">
        <v>439.834</v>
      </c>
      <c r="C81" s="1">
        <v>219.571</v>
      </c>
      <c r="W81" s="1">
        <v>62.668999999999997</v>
      </c>
    </row>
    <row r="82" spans="1:39" x14ac:dyDescent="0.35">
      <c r="A82" s="1">
        <v>161.971</v>
      </c>
      <c r="B82" s="1">
        <v>144.46100000000001</v>
      </c>
      <c r="C82" s="1">
        <v>1422.951</v>
      </c>
    </row>
    <row r="83" spans="1:39" x14ac:dyDescent="0.35">
      <c r="A83" s="1">
        <v>180.63399999999999</v>
      </c>
      <c r="B83" s="1">
        <v>530.38099999999997</v>
      </c>
      <c r="C83" s="1">
        <v>221.41399999999999</v>
      </c>
      <c r="U83" s="1">
        <v>13321.038000000004</v>
      </c>
      <c r="V83" s="1">
        <v>12651.723999999998</v>
      </c>
      <c r="W83" s="1">
        <v>17198.214</v>
      </c>
    </row>
    <row r="84" spans="1:39" x14ac:dyDescent="0.35">
      <c r="A84" s="1">
        <v>196.762</v>
      </c>
      <c r="B84" s="1">
        <v>537.06299999999999</v>
      </c>
      <c r="C84" s="1">
        <v>96.537999999999997</v>
      </c>
      <c r="U84" s="1">
        <v>73114.962</v>
      </c>
      <c r="V84" s="1">
        <v>73784.275999999998</v>
      </c>
      <c r="W84" s="1">
        <v>69237.785999999993</v>
      </c>
    </row>
    <row r="85" spans="1:39" x14ac:dyDescent="0.35">
      <c r="A85" s="1">
        <v>205.517</v>
      </c>
      <c r="B85" s="1">
        <v>196.99199999999999</v>
      </c>
      <c r="U85" s="1">
        <v>84.588553380535885</v>
      </c>
      <c r="V85" s="1">
        <v>85.362899717710206</v>
      </c>
      <c r="W85" s="1">
        <v>80.102950159655691</v>
      </c>
    </row>
    <row r="86" spans="1:39" x14ac:dyDescent="0.35">
      <c r="B86" s="1">
        <v>499.50700000000001</v>
      </c>
      <c r="U86" s="1" t="s">
        <v>102</v>
      </c>
    </row>
    <row r="87" spans="1:39" x14ac:dyDescent="0.35">
      <c r="B87" s="1">
        <v>160.81899999999999</v>
      </c>
      <c r="U87" s="1" t="s">
        <v>91</v>
      </c>
      <c r="AH87" s="1" t="s">
        <v>100</v>
      </c>
    </row>
    <row r="88" spans="1:39" x14ac:dyDescent="0.35">
      <c r="B88" s="1">
        <v>308.96600000000001</v>
      </c>
      <c r="U88" s="1" t="s">
        <v>2</v>
      </c>
      <c r="V88" s="1" t="s">
        <v>4</v>
      </c>
      <c r="W88" s="1" t="s">
        <v>5</v>
      </c>
      <c r="AH88" s="1" t="s">
        <v>102</v>
      </c>
    </row>
    <row r="89" spans="1:39" x14ac:dyDescent="0.35">
      <c r="B89" s="1">
        <v>194.68799999999999</v>
      </c>
      <c r="U89" s="1">
        <v>199.29599999999999</v>
      </c>
      <c r="V89" s="1">
        <v>254.59200000000001</v>
      </c>
      <c r="W89" s="1">
        <v>84.557000000000002</v>
      </c>
      <c r="AH89" s="1" t="s">
        <v>91</v>
      </c>
    </row>
    <row r="90" spans="1:39" x14ac:dyDescent="0.35">
      <c r="B90" s="1">
        <v>122.57299999999999</v>
      </c>
      <c r="U90" s="1">
        <v>548.81299999999999</v>
      </c>
      <c r="V90" s="1">
        <v>124.18600000000001</v>
      </c>
      <c r="W90" s="1">
        <v>105.754</v>
      </c>
      <c r="AH90" s="1" t="s">
        <v>67</v>
      </c>
      <c r="AI90" s="1" t="s">
        <v>68</v>
      </c>
    </row>
    <row r="91" spans="1:39" x14ac:dyDescent="0.35">
      <c r="A91" s="1">
        <v>27685.094999999998</v>
      </c>
      <c r="B91" s="1">
        <v>34844.325000000012</v>
      </c>
      <c r="C91" s="1">
        <v>37609.127</v>
      </c>
      <c r="U91" s="1">
        <v>231.09100000000001</v>
      </c>
      <c r="V91" s="1">
        <v>281.779</v>
      </c>
      <c r="W91" s="1">
        <v>69.12</v>
      </c>
      <c r="AL91" s="1" t="s">
        <v>28</v>
      </c>
      <c r="AM91" s="1" t="s">
        <v>99</v>
      </c>
    </row>
    <row r="92" spans="1:39" x14ac:dyDescent="0.35">
      <c r="A92" s="1">
        <v>58750.904999999999</v>
      </c>
      <c r="B92" s="1">
        <v>51591.674999999988</v>
      </c>
      <c r="C92" s="1">
        <v>48826.873</v>
      </c>
      <c r="U92" s="1">
        <v>149.53</v>
      </c>
      <c r="V92" s="1">
        <v>242.381</v>
      </c>
      <c r="W92" s="1">
        <v>227.405</v>
      </c>
      <c r="AG92" s="1" t="s">
        <v>2</v>
      </c>
      <c r="AH92" s="1">
        <v>240</v>
      </c>
      <c r="AI92" s="1">
        <v>45</v>
      </c>
      <c r="AJ92" s="1">
        <f>AH92/AL92*100</f>
        <v>279.65669882974481</v>
      </c>
      <c r="AK92" s="1">
        <f t="shared" ref="AK92:AK94" si="0">AI92/AM92*100</f>
        <v>317.33734321575395</v>
      </c>
      <c r="AL92" s="1">
        <v>85.819506918413623</v>
      </c>
      <c r="AM92" s="1">
        <f>100-AL92</f>
        <v>14.180493081586377</v>
      </c>
    </row>
    <row r="93" spans="1:39" x14ac:dyDescent="0.35">
      <c r="A93" s="1">
        <v>67.970411634041369</v>
      </c>
      <c r="B93" s="1">
        <v>59.687716923504084</v>
      </c>
      <c r="C93" s="1">
        <v>56.489047387662545</v>
      </c>
      <c r="U93" s="1">
        <v>107.136</v>
      </c>
      <c r="V93" s="1">
        <v>420.94099999999997</v>
      </c>
      <c r="W93" s="1">
        <v>167.73099999999999</v>
      </c>
      <c r="AG93" s="1" t="s">
        <v>4</v>
      </c>
      <c r="AH93" s="1">
        <v>266</v>
      </c>
      <c r="AI93" s="1">
        <v>24</v>
      </c>
      <c r="AJ93" s="1">
        <f t="shared" ref="AJ93" si="1">AH93/AL93*100</f>
        <v>286.67313053407548</v>
      </c>
      <c r="AK93" s="1">
        <f t="shared" si="0"/>
        <v>332.80664103954922</v>
      </c>
      <c r="AL93" s="1">
        <v>92.788605442176873</v>
      </c>
      <c r="AM93" s="1">
        <f>100-AL93</f>
        <v>7.2113945578231267</v>
      </c>
    </row>
    <row r="94" spans="1:39" x14ac:dyDescent="0.35">
      <c r="U94" s="1">
        <v>223.71799999999999</v>
      </c>
      <c r="V94" s="1">
        <v>133.40199999999999</v>
      </c>
      <c r="W94" s="1">
        <v>70.501999999999995</v>
      </c>
      <c r="AG94" s="1" t="s">
        <v>5</v>
      </c>
      <c r="AH94" s="1">
        <v>327</v>
      </c>
      <c r="AI94" s="1">
        <v>27</v>
      </c>
      <c r="AJ94" s="1">
        <f>AH94/AL94*100</f>
        <v>353.6289523466354</v>
      </c>
      <c r="AK94" s="1">
        <f t="shared" si="0"/>
        <v>358.55641592920364</v>
      </c>
      <c r="AL94" s="1">
        <v>92.469804248229906</v>
      </c>
      <c r="AM94" s="1">
        <f>100-AL94</f>
        <v>7.5301957517700941</v>
      </c>
    </row>
    <row r="95" spans="1:39" x14ac:dyDescent="0.35">
      <c r="A95" s="1" t="s">
        <v>98</v>
      </c>
      <c r="U95" s="1">
        <v>213.12</v>
      </c>
      <c r="V95" s="1">
        <v>121.42100000000001</v>
      </c>
      <c r="W95" s="1">
        <v>81.331000000000003</v>
      </c>
      <c r="AH95"/>
      <c r="AI95"/>
      <c r="AJ95" s="76">
        <f>AVERAGE(AJ91:AJ94)</f>
        <v>306.65292723681858</v>
      </c>
      <c r="AK95" s="76">
        <f>AVERAGE(AK91:AK94)</f>
        <v>336.23346672816893</v>
      </c>
      <c r="AL95"/>
      <c r="AM95"/>
    </row>
    <row r="96" spans="1:39" x14ac:dyDescent="0.35">
      <c r="A96" s="1" t="s">
        <v>86</v>
      </c>
      <c r="U96" s="1">
        <v>238.464</v>
      </c>
      <c r="V96" s="1">
        <v>170.035</v>
      </c>
      <c r="W96" s="1">
        <v>51.61</v>
      </c>
    </row>
    <row r="97" spans="1:23" x14ac:dyDescent="0.35">
      <c r="A97" s="1" t="s">
        <v>2</v>
      </c>
      <c r="B97" s="1" t="s">
        <v>4</v>
      </c>
      <c r="C97" s="1" t="s">
        <v>5</v>
      </c>
      <c r="I97" s="1" t="s">
        <v>101</v>
      </c>
      <c r="U97" s="1">
        <v>282.01</v>
      </c>
      <c r="V97" s="1">
        <v>107.136</v>
      </c>
      <c r="W97" s="1">
        <v>246.298</v>
      </c>
    </row>
    <row r="98" spans="1:23" x14ac:dyDescent="0.35">
      <c r="A98" s="1">
        <v>207.13</v>
      </c>
      <c r="B98" s="1">
        <v>1676.8520000000001</v>
      </c>
      <c r="C98" s="1">
        <v>7852.9560000000001</v>
      </c>
      <c r="U98" s="1">
        <v>299.29000000000002</v>
      </c>
      <c r="V98" s="1">
        <v>178.09899999999999</v>
      </c>
      <c r="W98" s="1">
        <v>68.429000000000002</v>
      </c>
    </row>
    <row r="99" spans="1:23" x14ac:dyDescent="0.35">
      <c r="A99" s="1">
        <v>1773.3889999999999</v>
      </c>
      <c r="B99" s="1">
        <v>3324.6729999999998</v>
      </c>
      <c r="C99" s="1">
        <v>126.49</v>
      </c>
      <c r="I99" s="1" t="s">
        <v>98</v>
      </c>
      <c r="U99" s="1">
        <v>211.50700000000001</v>
      </c>
      <c r="V99" s="1">
        <v>109.901</v>
      </c>
      <c r="W99" s="1">
        <v>339.37900000000002</v>
      </c>
    </row>
    <row r="100" spans="1:23" x14ac:dyDescent="0.35">
      <c r="A100" s="1">
        <v>380.39</v>
      </c>
      <c r="B100" s="1">
        <v>419.09800000000001</v>
      </c>
      <c r="C100" s="1">
        <v>199.52600000000001</v>
      </c>
      <c r="I100" s="1" t="s">
        <v>86</v>
      </c>
      <c r="U100" s="1">
        <v>64.512</v>
      </c>
      <c r="V100" s="1">
        <v>82.253</v>
      </c>
      <c r="W100" s="1">
        <v>68.659000000000006</v>
      </c>
    </row>
    <row r="101" spans="1:23" x14ac:dyDescent="0.35">
      <c r="A101" s="1">
        <v>168.65299999999999</v>
      </c>
      <c r="B101" s="1">
        <v>87.781999999999996</v>
      </c>
      <c r="C101" s="1">
        <v>181.09399999999999</v>
      </c>
      <c r="I101" s="1" t="s">
        <v>67</v>
      </c>
      <c r="J101" s="1" t="s">
        <v>68</v>
      </c>
      <c r="U101" s="1">
        <v>112.666</v>
      </c>
      <c r="V101" s="1">
        <v>819.53300000000002</v>
      </c>
      <c r="W101" s="1">
        <v>103.45</v>
      </c>
    </row>
    <row r="102" spans="1:23" x14ac:dyDescent="0.35">
      <c r="A102" s="1">
        <v>405.50400000000002</v>
      </c>
      <c r="B102" s="1">
        <v>3487.3359999999998</v>
      </c>
      <c r="C102" s="1">
        <v>174.643</v>
      </c>
      <c r="M102" s="1" t="s">
        <v>28</v>
      </c>
      <c r="N102" s="1" t="s">
        <v>99</v>
      </c>
      <c r="U102" s="1">
        <v>196.07</v>
      </c>
      <c r="V102" s="1">
        <v>90.085999999999999</v>
      </c>
      <c r="W102" s="1">
        <v>108.518</v>
      </c>
    </row>
    <row r="103" spans="1:23" x14ac:dyDescent="0.35">
      <c r="A103" s="1">
        <v>4785.6379999999999</v>
      </c>
      <c r="B103" s="1">
        <v>4649.7039999999997</v>
      </c>
      <c r="C103" s="1">
        <v>3429.5050000000001</v>
      </c>
      <c r="I103" s="1">
        <v>178</v>
      </c>
      <c r="J103" s="1">
        <v>50</v>
      </c>
      <c r="K103" s="1">
        <v>248.14294881814027</v>
      </c>
      <c r="L103" s="1">
        <v>176.88374455250013</v>
      </c>
      <c r="M103" s="1">
        <v>71.732846267758816</v>
      </c>
      <c r="N103" s="1">
        <v>28.267153732241184</v>
      </c>
      <c r="U103" s="1">
        <v>101.60599999999999</v>
      </c>
      <c r="V103" s="1">
        <v>135.01400000000001</v>
      </c>
      <c r="W103" s="1">
        <v>246.298</v>
      </c>
    </row>
    <row r="104" spans="1:23" x14ac:dyDescent="0.35">
      <c r="A104" s="1">
        <v>2880.4609999999998</v>
      </c>
      <c r="B104" s="1">
        <v>1467.4179999999999</v>
      </c>
      <c r="C104" s="1">
        <v>451.815</v>
      </c>
      <c r="I104" s="1">
        <v>173</v>
      </c>
      <c r="J104" s="1">
        <v>52</v>
      </c>
      <c r="K104" s="1">
        <v>247.36342912225732</v>
      </c>
      <c r="L104" s="1">
        <v>172.97344227106731</v>
      </c>
      <c r="M104" s="1">
        <v>69.937581563237543</v>
      </c>
      <c r="N104" s="1">
        <v>30.062418436762457</v>
      </c>
      <c r="U104" s="1">
        <v>367.25799999999998</v>
      </c>
      <c r="V104" s="1">
        <v>81.792000000000002</v>
      </c>
      <c r="W104" s="1">
        <v>231.55199999999999</v>
      </c>
    </row>
    <row r="105" spans="1:23" x14ac:dyDescent="0.35">
      <c r="A105" s="1">
        <v>273.94600000000003</v>
      </c>
      <c r="B105" s="1">
        <v>4256.8720000000003</v>
      </c>
      <c r="C105" s="1">
        <v>667.69899999999996</v>
      </c>
      <c r="I105" s="1">
        <v>155</v>
      </c>
      <c r="J105" s="1">
        <v>44</v>
      </c>
      <c r="K105" s="1">
        <v>204.53311060234233</v>
      </c>
      <c r="L105" s="1">
        <v>181.68567968104742</v>
      </c>
      <c r="M105" s="1">
        <v>75.782351103706787</v>
      </c>
      <c r="N105" s="1">
        <v>24.217648896293213</v>
      </c>
      <c r="U105" s="1">
        <v>237.542</v>
      </c>
      <c r="V105" s="1">
        <v>282.01</v>
      </c>
      <c r="W105" s="1">
        <v>35.250999999999998</v>
      </c>
    </row>
    <row r="106" spans="1:23" x14ac:dyDescent="0.35">
      <c r="A106" s="1">
        <v>2021.069</v>
      </c>
      <c r="B106" s="1">
        <v>1559.117</v>
      </c>
      <c r="C106" s="1">
        <v>537.52300000000002</v>
      </c>
      <c r="K106" s="19">
        <v>233.34649618091331</v>
      </c>
      <c r="L106" s="19">
        <v>177.18095550153828</v>
      </c>
      <c r="U106" s="1">
        <v>298.82900000000001</v>
      </c>
      <c r="V106" s="1">
        <v>104.371</v>
      </c>
      <c r="W106" s="1">
        <v>170.49600000000001</v>
      </c>
    </row>
    <row r="107" spans="1:23" x14ac:dyDescent="0.35">
      <c r="A107" s="1">
        <v>165.42699999999999</v>
      </c>
      <c r="B107" s="1">
        <v>5195.7520000000004</v>
      </c>
      <c r="C107" s="1">
        <v>89.626000000000005</v>
      </c>
      <c r="U107" s="1">
        <v>786.81600000000003</v>
      </c>
      <c r="V107" s="1">
        <v>82.253</v>
      </c>
      <c r="W107" s="1">
        <v>100.224</v>
      </c>
    </row>
    <row r="108" spans="1:23" x14ac:dyDescent="0.35">
      <c r="A108" s="1">
        <v>273.25400000000002</v>
      </c>
      <c r="B108" s="1">
        <v>2065.5369999999998</v>
      </c>
      <c r="C108" s="1">
        <v>2382.567</v>
      </c>
      <c r="U108" s="1">
        <v>145.38200000000001</v>
      </c>
      <c r="V108" s="1">
        <v>228.78700000000001</v>
      </c>
      <c r="W108" s="1">
        <v>82.483000000000004</v>
      </c>
    </row>
    <row r="109" spans="1:23" x14ac:dyDescent="0.35">
      <c r="A109" s="1">
        <v>225.33099999999999</v>
      </c>
      <c r="B109" s="1">
        <v>67.968000000000004</v>
      </c>
      <c r="C109" s="1">
        <v>116.813</v>
      </c>
      <c r="U109" s="1">
        <v>305.51</v>
      </c>
      <c r="V109" s="1">
        <v>101.60599999999999</v>
      </c>
      <c r="W109" s="1">
        <v>137.54900000000001</v>
      </c>
    </row>
    <row r="110" spans="1:23" x14ac:dyDescent="0.35">
      <c r="A110" s="1">
        <v>863.77</v>
      </c>
      <c r="B110" s="1">
        <v>117.504</v>
      </c>
      <c r="C110" s="1">
        <v>851.55899999999997</v>
      </c>
      <c r="U110" s="1">
        <v>70.042000000000002</v>
      </c>
      <c r="V110" s="1">
        <v>94.463999999999999</v>
      </c>
      <c r="W110" s="1">
        <v>43.776000000000003</v>
      </c>
    </row>
    <row r="111" spans="1:23" x14ac:dyDescent="0.35">
      <c r="A111" s="1">
        <v>295.60300000000001</v>
      </c>
      <c r="B111" s="1">
        <v>1053.6199999999999</v>
      </c>
      <c r="C111" s="1">
        <v>761.01099999999997</v>
      </c>
      <c r="U111" s="1">
        <v>173.952</v>
      </c>
      <c r="V111" s="1">
        <v>39.628999999999998</v>
      </c>
      <c r="W111" s="1">
        <v>86.861000000000004</v>
      </c>
    </row>
    <row r="112" spans="1:23" x14ac:dyDescent="0.35">
      <c r="A112" s="1">
        <v>2285.3380000000002</v>
      </c>
      <c r="B112" s="1">
        <v>1708.4169999999999</v>
      </c>
      <c r="C112" s="1">
        <v>3026.7660000000001</v>
      </c>
      <c r="U112" s="1">
        <v>601.11400000000003</v>
      </c>
      <c r="V112" s="1">
        <v>79.027000000000001</v>
      </c>
      <c r="W112" s="1">
        <v>104.602</v>
      </c>
    </row>
    <row r="113" spans="1:23" x14ac:dyDescent="0.35">
      <c r="A113" s="1">
        <v>537.75400000000002</v>
      </c>
      <c r="B113" s="1">
        <v>267.72500000000002</v>
      </c>
      <c r="C113" s="1">
        <v>1542.528</v>
      </c>
      <c r="U113" s="1">
        <v>90.546999999999997</v>
      </c>
      <c r="V113" s="1">
        <v>207.821</v>
      </c>
      <c r="W113" s="1">
        <v>101.146</v>
      </c>
    </row>
    <row r="114" spans="1:23" x14ac:dyDescent="0.35">
      <c r="A114" s="1">
        <v>1934.6690000000001</v>
      </c>
      <c r="C114" s="1">
        <v>2239.7190000000001</v>
      </c>
      <c r="U114" s="1">
        <v>95.155000000000001</v>
      </c>
      <c r="V114" s="1">
        <v>55.526000000000003</v>
      </c>
      <c r="W114" s="1">
        <v>139.62200000000001</v>
      </c>
    </row>
    <row r="115" spans="1:23" x14ac:dyDescent="0.35">
      <c r="A115" s="1">
        <v>155.52000000000001</v>
      </c>
      <c r="C115" s="1">
        <v>240.53800000000001</v>
      </c>
      <c r="U115" s="1">
        <v>125.798</v>
      </c>
      <c r="V115" s="1">
        <v>81.100999999999999</v>
      </c>
      <c r="W115" s="1">
        <v>54.143999999999998</v>
      </c>
    </row>
    <row r="116" spans="1:23" x14ac:dyDescent="0.35">
      <c r="A116" s="1">
        <v>193.76599999999999</v>
      </c>
      <c r="C116" s="1">
        <v>528.077</v>
      </c>
      <c r="U116" s="1">
        <v>146.304</v>
      </c>
      <c r="V116" s="1">
        <v>96.537999999999997</v>
      </c>
      <c r="W116" s="1">
        <v>171.648</v>
      </c>
    </row>
    <row r="117" spans="1:23" x14ac:dyDescent="0.35">
      <c r="A117" s="1">
        <v>228.78700000000001</v>
      </c>
      <c r="C117" s="1">
        <v>2871.4760000000001</v>
      </c>
      <c r="U117" s="1">
        <v>297.44600000000003</v>
      </c>
      <c r="V117" s="1">
        <v>106.214</v>
      </c>
      <c r="W117" s="1">
        <v>358.96300000000002</v>
      </c>
    </row>
    <row r="118" spans="1:23" x14ac:dyDescent="0.35">
      <c r="A118" s="1">
        <v>1450.3679999999999</v>
      </c>
      <c r="C118" s="1">
        <v>273.71499999999997</v>
      </c>
      <c r="U118" s="1">
        <v>123.72499999999999</v>
      </c>
      <c r="V118" s="1">
        <v>124.416</v>
      </c>
      <c r="W118" s="1">
        <v>116.352</v>
      </c>
    </row>
    <row r="119" spans="1:23" x14ac:dyDescent="0.35">
      <c r="A119" s="1">
        <v>458.49599999999998</v>
      </c>
      <c r="C119" s="1">
        <v>566.09299999999996</v>
      </c>
      <c r="U119" s="1">
        <v>146.304</v>
      </c>
      <c r="V119" s="1">
        <v>145.38200000000001</v>
      </c>
      <c r="W119" s="1">
        <v>303.89800000000002</v>
      </c>
    </row>
    <row r="120" spans="1:23" x14ac:dyDescent="0.35">
      <c r="A120" s="1">
        <v>715.85299999999995</v>
      </c>
      <c r="U120" s="1">
        <v>209.434</v>
      </c>
      <c r="V120" s="1">
        <v>108.979</v>
      </c>
      <c r="W120" s="1">
        <v>182.24600000000001</v>
      </c>
    </row>
    <row r="121" spans="1:23" x14ac:dyDescent="0.35">
      <c r="A121" s="1">
        <v>262.19499999999999</v>
      </c>
      <c r="U121" s="1">
        <v>188.23699999999999</v>
      </c>
      <c r="V121" s="1">
        <v>60.134</v>
      </c>
      <c r="W121" s="1">
        <v>77.875</v>
      </c>
    </row>
    <row r="122" spans="1:23" x14ac:dyDescent="0.35">
      <c r="A122" s="1">
        <v>472.78100000000001</v>
      </c>
      <c r="U122" s="1">
        <v>119.34699999999999</v>
      </c>
      <c r="V122" s="1">
        <v>149.76</v>
      </c>
      <c r="W122" s="1">
        <v>111.744</v>
      </c>
    </row>
    <row r="123" spans="1:23" x14ac:dyDescent="0.35">
      <c r="A123" s="1">
        <v>842.803</v>
      </c>
      <c r="U123" s="1">
        <v>89.394999999999996</v>
      </c>
      <c r="V123" s="1">
        <v>111.283</v>
      </c>
      <c r="W123" s="1">
        <v>503.42399999999998</v>
      </c>
    </row>
    <row r="124" spans="1:23" x14ac:dyDescent="0.35">
      <c r="A124" s="1">
        <v>531.76300000000003</v>
      </c>
      <c r="U124" s="1">
        <v>110.131</v>
      </c>
      <c r="V124" s="1">
        <v>145.15199999999999</v>
      </c>
      <c r="W124" s="1">
        <v>196.30099999999999</v>
      </c>
    </row>
    <row r="125" spans="1:23" x14ac:dyDescent="0.35">
      <c r="A125" s="1">
        <v>135.01400000000001</v>
      </c>
      <c r="U125" s="1">
        <v>509.875</v>
      </c>
      <c r="V125" s="1">
        <v>150.221</v>
      </c>
      <c r="W125" s="1">
        <v>190.08</v>
      </c>
    </row>
    <row r="126" spans="1:23" x14ac:dyDescent="0.35">
      <c r="A126" s="1">
        <v>219.11</v>
      </c>
      <c r="U126" s="1">
        <v>1045.325</v>
      </c>
      <c r="V126" s="1">
        <v>124.416</v>
      </c>
      <c r="W126" s="1">
        <v>144.22999999999999</v>
      </c>
    </row>
    <row r="127" spans="1:23" x14ac:dyDescent="0.35">
      <c r="A127" s="1">
        <v>265.42099999999999</v>
      </c>
      <c r="U127" s="1">
        <v>127.181</v>
      </c>
      <c r="V127" s="1">
        <v>201.6</v>
      </c>
      <c r="W127" s="1">
        <v>91.007999999999996</v>
      </c>
    </row>
    <row r="128" spans="1:23" x14ac:dyDescent="0.35">
      <c r="A128" s="1">
        <v>264.49900000000002</v>
      </c>
      <c r="U128" s="1">
        <v>601.11400000000003</v>
      </c>
      <c r="W128" s="1">
        <v>44.698</v>
      </c>
    </row>
    <row r="129" spans="1:23" x14ac:dyDescent="0.35">
      <c r="A129" s="1">
        <v>591.20600000000002</v>
      </c>
      <c r="U129" s="1">
        <v>138.47</v>
      </c>
      <c r="W129" s="1">
        <v>193.76599999999999</v>
      </c>
    </row>
    <row r="130" spans="1:23" x14ac:dyDescent="0.35">
      <c r="A130" s="1">
        <v>313.34399999999999</v>
      </c>
      <c r="U130" s="1">
        <v>158.054</v>
      </c>
      <c r="W130" s="1">
        <v>99.302000000000007</v>
      </c>
    </row>
    <row r="131" spans="1:23" x14ac:dyDescent="0.35">
      <c r="A131" s="1">
        <v>215.654</v>
      </c>
      <c r="U131" s="1">
        <v>255.51400000000001</v>
      </c>
      <c r="W131" s="1">
        <v>118.886</v>
      </c>
    </row>
    <row r="132" spans="1:23" x14ac:dyDescent="0.35">
      <c r="U132" s="1">
        <v>128.333</v>
      </c>
      <c r="W132" s="1">
        <v>53.914000000000001</v>
      </c>
    </row>
    <row r="133" spans="1:23" x14ac:dyDescent="0.35">
      <c r="A133" s="1">
        <v>24432.996999999992</v>
      </c>
      <c r="B133" s="1">
        <v>25984.752</v>
      </c>
      <c r="C133" s="1">
        <v>20932.767</v>
      </c>
      <c r="U133" s="1">
        <v>115.661</v>
      </c>
      <c r="W133" s="1">
        <v>223.71799999999999</v>
      </c>
    </row>
    <row r="134" spans="1:23" x14ac:dyDescent="0.35">
      <c r="A134" s="1">
        <v>62003.003000000012</v>
      </c>
      <c r="B134" s="1">
        <v>60451.248</v>
      </c>
      <c r="C134" s="1">
        <v>65503.233</v>
      </c>
      <c r="U134" s="1">
        <v>180.173</v>
      </c>
    </row>
    <row r="135" spans="1:23" x14ac:dyDescent="0.35">
      <c r="A135" s="1">
        <v>71.732846267758816</v>
      </c>
      <c r="B135" s="1">
        <v>69.937581563237543</v>
      </c>
      <c r="C135" s="1">
        <v>75.782351103706787</v>
      </c>
      <c r="U135" s="1">
        <v>75.11</v>
      </c>
    </row>
    <row r="136" spans="1:23" x14ac:dyDescent="0.35">
      <c r="U136" s="1">
        <v>69.581000000000003</v>
      </c>
    </row>
    <row r="137" spans="1:23" x14ac:dyDescent="0.35">
      <c r="U137" s="1">
        <v>95.846000000000004</v>
      </c>
    </row>
    <row r="138" spans="1:23" x14ac:dyDescent="0.35">
      <c r="U138" s="1">
        <v>80.64</v>
      </c>
    </row>
    <row r="139" spans="1:23" x14ac:dyDescent="0.35">
      <c r="U139" s="1">
        <v>41.701999999999998</v>
      </c>
    </row>
    <row r="140" spans="1:23" x14ac:dyDescent="0.35">
      <c r="U140" s="1">
        <v>67.277000000000001</v>
      </c>
    </row>
    <row r="141" spans="1:23" x14ac:dyDescent="0.35">
      <c r="U141" s="1">
        <v>98.841999999999999</v>
      </c>
    </row>
    <row r="142" spans="1:23" x14ac:dyDescent="0.35">
      <c r="U142" s="1">
        <v>104.602</v>
      </c>
    </row>
    <row r="143" spans="1:23" x14ac:dyDescent="0.35">
      <c r="U143" s="1">
        <v>82.713999999999999</v>
      </c>
    </row>
    <row r="144" spans="1:23" x14ac:dyDescent="0.35">
      <c r="U144" s="1">
        <v>102.298</v>
      </c>
    </row>
    <row r="145" spans="21:40" x14ac:dyDescent="0.35">
      <c r="U145" s="1">
        <v>50.457999999999998</v>
      </c>
    </row>
    <row r="146" spans="21:40" x14ac:dyDescent="0.35">
      <c r="U146" s="1">
        <v>77.414000000000001</v>
      </c>
    </row>
    <row r="147" spans="21:40" x14ac:dyDescent="0.35">
      <c r="U147" s="1">
        <v>143.77000000000001</v>
      </c>
    </row>
    <row r="149" spans="21:40" x14ac:dyDescent="0.35">
      <c r="U149" s="1">
        <v>12257.051000000005</v>
      </c>
      <c r="V149" s="1">
        <v>6233.2409999999991</v>
      </c>
      <c r="W149" s="1">
        <v>6508.7999999999993</v>
      </c>
    </row>
    <row r="150" spans="21:40" x14ac:dyDescent="0.35">
      <c r="U150" s="1">
        <v>74178.948999999993</v>
      </c>
      <c r="V150" s="1">
        <v>80202.759000000005</v>
      </c>
      <c r="W150" s="1">
        <v>79927.199999999997</v>
      </c>
    </row>
    <row r="151" spans="21:40" x14ac:dyDescent="0.35">
      <c r="U151" s="1">
        <v>85.819506918413623</v>
      </c>
      <c r="V151" s="1">
        <v>92.788605442176873</v>
      </c>
      <c r="W151" s="1">
        <v>92.469804248229906</v>
      </c>
    </row>
    <row r="152" spans="21:40" x14ac:dyDescent="0.35">
      <c r="U152" s="1" t="s">
        <v>102</v>
      </c>
      <c r="AI152" s="1" t="s">
        <v>100</v>
      </c>
    </row>
    <row r="153" spans="21:40" x14ac:dyDescent="0.35">
      <c r="U153" s="1" t="s">
        <v>92</v>
      </c>
    </row>
    <row r="154" spans="21:40" x14ac:dyDescent="0.35">
      <c r="U154" s="1" t="s">
        <v>2</v>
      </c>
      <c r="V154" s="1" t="s">
        <v>4</v>
      </c>
      <c r="W154" s="1" t="s">
        <v>5</v>
      </c>
      <c r="AI154" s="1" t="s">
        <v>102</v>
      </c>
    </row>
    <row r="155" spans="21:40" x14ac:dyDescent="0.35">
      <c r="U155" s="1">
        <v>1375.027</v>
      </c>
      <c r="V155" s="1">
        <v>228.78700000000001</v>
      </c>
      <c r="W155" s="1">
        <v>602.49599999999998</v>
      </c>
      <c r="AI155" s="1" t="s">
        <v>92</v>
      </c>
    </row>
    <row r="156" spans="21:40" x14ac:dyDescent="0.35">
      <c r="U156" s="1">
        <v>104.371</v>
      </c>
      <c r="V156" s="1">
        <v>306.43200000000002</v>
      </c>
      <c r="W156" s="1">
        <v>110.592</v>
      </c>
      <c r="AI156" s="1" t="s">
        <v>67</v>
      </c>
      <c r="AJ156" s="1" t="s">
        <v>68</v>
      </c>
    </row>
    <row r="157" spans="21:40" x14ac:dyDescent="0.35">
      <c r="U157" s="1">
        <v>416.10199999999998</v>
      </c>
      <c r="V157" s="1">
        <v>713.779</v>
      </c>
      <c r="W157" s="1">
        <v>1136.5630000000001</v>
      </c>
      <c r="AM157" s="1" t="s">
        <v>28</v>
      </c>
      <c r="AN157" s="1" t="s">
        <v>99</v>
      </c>
    </row>
    <row r="158" spans="21:40" x14ac:dyDescent="0.35">
      <c r="U158" s="1">
        <v>443.05900000000003</v>
      </c>
      <c r="V158" s="1">
        <v>137.31800000000001</v>
      </c>
      <c r="W158" s="1">
        <v>62.668999999999997</v>
      </c>
      <c r="AH158" s="1" t="s">
        <v>2</v>
      </c>
      <c r="AI158" s="1">
        <v>194</v>
      </c>
      <c r="AJ158" s="1">
        <v>100</v>
      </c>
      <c r="AK158" s="1">
        <v>283.54906244203198</v>
      </c>
      <c r="AL158" s="1">
        <v>316.64101745965507</v>
      </c>
      <c r="AM158" s="1">
        <v>68.418494608727841</v>
      </c>
      <c r="AN158" s="1">
        <v>31.581505391272159</v>
      </c>
    </row>
    <row r="159" spans="21:40" x14ac:dyDescent="0.35">
      <c r="U159" s="1">
        <v>1113.9839999999999</v>
      </c>
      <c r="V159" s="1">
        <v>422.55399999999997</v>
      </c>
      <c r="W159" s="1">
        <v>196.99199999999999</v>
      </c>
      <c r="AH159" s="1" t="s">
        <v>4</v>
      </c>
      <c r="AI159" s="1">
        <v>221</v>
      </c>
      <c r="AJ159" s="1">
        <v>85</v>
      </c>
      <c r="AK159" s="1">
        <v>303.16129025909925</v>
      </c>
      <c r="AL159" s="1">
        <v>313.63564996071347</v>
      </c>
      <c r="AM159" s="1">
        <v>72.898489055486124</v>
      </c>
      <c r="AN159" s="1">
        <v>27.101510944513876</v>
      </c>
    </row>
    <row r="160" spans="21:40" x14ac:dyDescent="0.35">
      <c r="U160" s="1">
        <v>395.827</v>
      </c>
      <c r="V160" s="1">
        <v>111.283</v>
      </c>
      <c r="W160" s="1">
        <v>25.344000000000001</v>
      </c>
      <c r="AH160" s="1" t="s">
        <v>5</v>
      </c>
      <c r="AI160" s="1">
        <v>208</v>
      </c>
      <c r="AJ160" s="1">
        <v>79</v>
      </c>
      <c r="AK160" s="1">
        <v>283.83791388221823</v>
      </c>
      <c r="AL160" s="1">
        <v>295.67262664318645</v>
      </c>
      <c r="AM160" s="1">
        <v>73.281260123096857</v>
      </c>
      <c r="AN160" s="1">
        <v>26.718739876903143</v>
      </c>
    </row>
    <row r="161" spans="21:38" x14ac:dyDescent="0.35">
      <c r="U161" s="1">
        <v>322.79000000000002</v>
      </c>
      <c r="V161" s="1">
        <v>113.126</v>
      </c>
      <c r="W161" s="1">
        <v>422.55399999999997</v>
      </c>
      <c r="AK161" s="19">
        <v>290.18275552778317</v>
      </c>
      <c r="AL161" s="19">
        <v>308.6497646878517</v>
      </c>
    </row>
    <row r="162" spans="21:38" x14ac:dyDescent="0.35">
      <c r="U162" s="1">
        <v>285.69600000000003</v>
      </c>
      <c r="V162" s="1">
        <v>211.27699999999999</v>
      </c>
      <c r="W162" s="1">
        <v>921.13900000000001</v>
      </c>
    </row>
    <row r="163" spans="21:38" x14ac:dyDescent="0.35">
      <c r="U163" s="1">
        <v>525.31200000000001</v>
      </c>
      <c r="V163" s="1">
        <v>54.143999999999998</v>
      </c>
      <c r="W163" s="1">
        <v>98.381</v>
      </c>
    </row>
    <row r="164" spans="21:38" x14ac:dyDescent="0.35">
      <c r="U164" s="1">
        <v>120.038</v>
      </c>
      <c r="V164" s="1">
        <v>46.31</v>
      </c>
      <c r="W164" s="1">
        <v>325.32499999999999</v>
      </c>
    </row>
    <row r="165" spans="21:38" x14ac:dyDescent="0.35">
      <c r="U165" s="1">
        <v>555.95500000000004</v>
      </c>
      <c r="V165" s="1">
        <v>761.01099999999997</v>
      </c>
      <c r="W165" s="1">
        <v>136.39699999999999</v>
      </c>
    </row>
    <row r="166" spans="21:38" x14ac:dyDescent="0.35">
      <c r="U166" s="1">
        <v>1031.731</v>
      </c>
      <c r="V166" s="1">
        <v>148.37799999999999</v>
      </c>
      <c r="W166" s="1">
        <v>166.11799999999999</v>
      </c>
    </row>
    <row r="167" spans="21:38" x14ac:dyDescent="0.35">
      <c r="U167" s="1">
        <v>115.43</v>
      </c>
      <c r="V167" s="1">
        <v>208.74199999999999</v>
      </c>
      <c r="W167" s="1">
        <v>2875.1619999999998</v>
      </c>
    </row>
    <row r="168" spans="21:38" x14ac:dyDescent="0.35">
      <c r="U168" s="1">
        <v>205.517</v>
      </c>
      <c r="V168" s="1">
        <v>282.01</v>
      </c>
      <c r="W168" s="1">
        <v>129.25399999999999</v>
      </c>
    </row>
    <row r="169" spans="21:38" x14ac:dyDescent="0.35">
      <c r="U169" s="1">
        <v>108.05800000000001</v>
      </c>
      <c r="V169" s="1">
        <v>209.89400000000001</v>
      </c>
      <c r="W169" s="1">
        <v>93.311999999999998</v>
      </c>
    </row>
    <row r="170" spans="21:38" x14ac:dyDescent="0.35">
      <c r="U170" s="1">
        <v>189.85</v>
      </c>
      <c r="V170" s="1">
        <v>71.885000000000005</v>
      </c>
      <c r="W170" s="1">
        <v>101.837</v>
      </c>
    </row>
    <row r="171" spans="21:38" x14ac:dyDescent="0.35">
      <c r="U171" s="1">
        <v>241.69</v>
      </c>
      <c r="V171" s="1">
        <v>378.77800000000002</v>
      </c>
      <c r="W171" s="1">
        <v>144</v>
      </c>
    </row>
    <row r="172" spans="21:38" x14ac:dyDescent="0.35">
      <c r="U172" s="1">
        <v>147.917</v>
      </c>
      <c r="V172" s="1">
        <v>120.96</v>
      </c>
      <c r="W172" s="1">
        <v>295.142</v>
      </c>
    </row>
    <row r="173" spans="21:38" x14ac:dyDescent="0.35">
      <c r="U173" s="1">
        <v>302.976</v>
      </c>
      <c r="V173" s="1">
        <v>184.78100000000001</v>
      </c>
      <c r="W173" s="1">
        <v>189.85</v>
      </c>
    </row>
    <row r="174" spans="21:38" x14ac:dyDescent="0.35">
      <c r="U174" s="1">
        <v>1746.432</v>
      </c>
      <c r="V174" s="1">
        <v>45.85</v>
      </c>
      <c r="W174" s="1">
        <v>113.357</v>
      </c>
    </row>
    <row r="175" spans="21:38" x14ac:dyDescent="0.35">
      <c r="U175" s="1">
        <v>385.69</v>
      </c>
      <c r="V175" s="1">
        <v>80.179000000000002</v>
      </c>
      <c r="W175" s="1">
        <v>799.48800000000006</v>
      </c>
    </row>
    <row r="176" spans="21:38" x14ac:dyDescent="0.35">
      <c r="U176" s="1">
        <v>299.98099999999999</v>
      </c>
      <c r="V176" s="1">
        <v>199.98699999999999</v>
      </c>
      <c r="W176" s="1">
        <v>105.754</v>
      </c>
    </row>
    <row r="177" spans="21:23" x14ac:dyDescent="0.35">
      <c r="U177" s="1">
        <v>117.504</v>
      </c>
      <c r="V177" s="1">
        <v>57.37</v>
      </c>
      <c r="W177" s="1">
        <v>882.89300000000003</v>
      </c>
    </row>
    <row r="178" spans="21:23" x14ac:dyDescent="0.35">
      <c r="U178" s="1">
        <v>263.57799999999997</v>
      </c>
      <c r="V178" s="1">
        <v>896.947</v>
      </c>
      <c r="W178" s="1">
        <v>130.40600000000001</v>
      </c>
    </row>
    <row r="179" spans="21:23" x14ac:dyDescent="0.35">
      <c r="U179" s="1">
        <v>1025.51</v>
      </c>
      <c r="V179" s="1">
        <v>1190.7080000000001</v>
      </c>
      <c r="W179" s="1">
        <v>1658.1890000000001</v>
      </c>
    </row>
    <row r="180" spans="21:23" x14ac:dyDescent="0.35">
      <c r="U180" s="1">
        <v>1106.6110000000001</v>
      </c>
      <c r="V180" s="1">
        <v>129.48500000000001</v>
      </c>
      <c r="W180" s="1">
        <v>48.844999999999999</v>
      </c>
    </row>
    <row r="181" spans="21:23" x14ac:dyDescent="0.35">
      <c r="U181" s="1">
        <v>1822.2339999999999</v>
      </c>
      <c r="V181" s="1">
        <v>908.23699999999997</v>
      </c>
      <c r="W181" s="1">
        <v>107.59699999999999</v>
      </c>
    </row>
    <row r="182" spans="21:23" x14ac:dyDescent="0.35">
      <c r="U182" s="1">
        <v>64.281999999999996</v>
      </c>
      <c r="V182" s="1">
        <v>82.944000000000003</v>
      </c>
      <c r="W182" s="1">
        <v>511.488</v>
      </c>
    </row>
    <row r="183" spans="21:23" x14ac:dyDescent="0.35">
      <c r="U183" s="1">
        <v>440.98599999999999</v>
      </c>
      <c r="V183" s="1">
        <v>222.566</v>
      </c>
      <c r="W183" s="1">
        <v>646.27200000000005</v>
      </c>
    </row>
    <row r="184" spans="21:23" x14ac:dyDescent="0.35">
      <c r="U184" s="1">
        <v>1572.48</v>
      </c>
      <c r="V184" s="1">
        <v>1151.309</v>
      </c>
      <c r="W184" s="1">
        <v>360.57600000000002</v>
      </c>
    </row>
    <row r="185" spans="21:23" x14ac:dyDescent="0.35">
      <c r="U185" s="1">
        <v>214.27199999999999</v>
      </c>
      <c r="V185" s="1">
        <v>796.95399999999995</v>
      </c>
      <c r="W185" s="1">
        <v>1865.318</v>
      </c>
    </row>
    <row r="186" spans="21:23" x14ac:dyDescent="0.35">
      <c r="U186" s="1">
        <v>1093.248</v>
      </c>
      <c r="V186" s="1">
        <v>91.007999999999996</v>
      </c>
      <c r="W186" s="1">
        <v>400.666</v>
      </c>
    </row>
    <row r="187" spans="21:23" x14ac:dyDescent="0.35">
      <c r="U187" s="1">
        <v>183.398</v>
      </c>
      <c r="V187" s="1">
        <v>1268.3520000000001</v>
      </c>
      <c r="W187" s="1">
        <v>1019.29</v>
      </c>
    </row>
    <row r="188" spans="21:23" x14ac:dyDescent="0.35">
      <c r="U188" s="1">
        <v>407.11700000000002</v>
      </c>
      <c r="V188" s="1">
        <v>1379.175</v>
      </c>
      <c r="W188" s="1">
        <v>529.45899999999995</v>
      </c>
    </row>
    <row r="189" spans="21:23" x14ac:dyDescent="0.35">
      <c r="U189" s="1">
        <v>743.73099999999999</v>
      </c>
      <c r="V189" s="1">
        <v>231.55199999999999</v>
      </c>
      <c r="W189" s="1">
        <v>81.331000000000003</v>
      </c>
    </row>
    <row r="190" spans="21:23" x14ac:dyDescent="0.35">
      <c r="U190" s="1">
        <v>168.88300000000001</v>
      </c>
      <c r="V190" s="1">
        <v>119.80800000000001</v>
      </c>
      <c r="W190" s="1">
        <v>223.94900000000001</v>
      </c>
    </row>
    <row r="191" spans="21:23" x14ac:dyDescent="0.35">
      <c r="U191" s="1">
        <v>518.4</v>
      </c>
      <c r="V191" s="1">
        <v>225.792</v>
      </c>
      <c r="W191" s="1">
        <v>1440</v>
      </c>
    </row>
    <row r="192" spans="21:23" x14ac:dyDescent="0.35">
      <c r="U192" s="1">
        <v>314.49599999999998</v>
      </c>
      <c r="V192" s="1">
        <v>90.085999999999999</v>
      </c>
      <c r="W192" s="1">
        <v>115.661</v>
      </c>
    </row>
    <row r="193" spans="21:23" x14ac:dyDescent="0.35">
      <c r="U193" s="1">
        <v>509.64499999999998</v>
      </c>
      <c r="V193" s="1">
        <v>93.772999999999996</v>
      </c>
      <c r="W193" s="1">
        <v>1003.3920000000001</v>
      </c>
    </row>
    <row r="194" spans="21:23" x14ac:dyDescent="0.35">
      <c r="U194" s="1">
        <v>112.205</v>
      </c>
      <c r="V194" s="1">
        <v>130.40600000000001</v>
      </c>
      <c r="W194" s="1">
        <v>123.03400000000001</v>
      </c>
    </row>
    <row r="195" spans="21:23" x14ac:dyDescent="0.35">
      <c r="U195" s="1">
        <v>453.42700000000002</v>
      </c>
      <c r="V195" s="1">
        <v>115.2</v>
      </c>
      <c r="W195" s="1">
        <v>431.77</v>
      </c>
    </row>
    <row r="196" spans="21:23" x14ac:dyDescent="0.35">
      <c r="U196" s="1">
        <v>151.142</v>
      </c>
      <c r="V196" s="1">
        <v>72.346000000000004</v>
      </c>
      <c r="W196" s="1">
        <v>332.928</v>
      </c>
    </row>
    <row r="197" spans="21:23" x14ac:dyDescent="0.35">
      <c r="U197" s="1">
        <v>224.87</v>
      </c>
      <c r="V197" s="1">
        <v>162.893</v>
      </c>
      <c r="W197" s="1">
        <v>87.781999999999996</v>
      </c>
    </row>
    <row r="198" spans="21:23" x14ac:dyDescent="0.35">
      <c r="U198" s="1">
        <v>119.34699999999999</v>
      </c>
      <c r="V198" s="1">
        <v>514.71400000000006</v>
      </c>
      <c r="W198" s="1">
        <v>30.413</v>
      </c>
    </row>
    <row r="199" spans="21:23" x14ac:dyDescent="0.35">
      <c r="U199" s="1">
        <v>195.84</v>
      </c>
      <c r="V199" s="1">
        <v>98.15</v>
      </c>
      <c r="W199" s="1">
        <v>101.146</v>
      </c>
    </row>
    <row r="200" spans="21:23" x14ac:dyDescent="0.35">
      <c r="U200" s="1">
        <v>1642.982</v>
      </c>
      <c r="V200" s="1">
        <v>1277.338</v>
      </c>
      <c r="W200" s="1">
        <v>360.346</v>
      </c>
    </row>
    <row r="201" spans="21:23" x14ac:dyDescent="0.35">
      <c r="U201" s="1">
        <v>70.042000000000002</v>
      </c>
      <c r="V201" s="1">
        <v>283.62200000000001</v>
      </c>
      <c r="W201" s="1">
        <v>37.325000000000003</v>
      </c>
    </row>
    <row r="202" spans="21:23" x14ac:dyDescent="0.35">
      <c r="U202" s="1">
        <v>112.435</v>
      </c>
      <c r="V202" s="1">
        <v>2738.5349999999999</v>
      </c>
      <c r="W202" s="1">
        <v>48.844999999999999</v>
      </c>
    </row>
    <row r="203" spans="21:23" x14ac:dyDescent="0.35">
      <c r="U203" s="1">
        <v>46.08</v>
      </c>
      <c r="V203" s="1">
        <v>118.426</v>
      </c>
      <c r="W203" s="1">
        <v>94.924999999999997</v>
      </c>
    </row>
    <row r="204" spans="21:23" x14ac:dyDescent="0.35">
      <c r="U204" s="1">
        <v>173.49100000000001</v>
      </c>
      <c r="V204" s="1">
        <v>100.91500000000001</v>
      </c>
      <c r="W204" s="1">
        <v>118.426</v>
      </c>
    </row>
    <row r="205" spans="21:23" x14ac:dyDescent="0.35">
      <c r="U205" s="1">
        <v>58.981999999999999</v>
      </c>
      <c r="V205" s="1">
        <v>167.501</v>
      </c>
      <c r="W205" s="1">
        <v>155.52000000000001</v>
      </c>
    </row>
    <row r="206" spans="21:23" x14ac:dyDescent="0.35">
      <c r="U206" s="1">
        <v>214.96299999999999</v>
      </c>
      <c r="V206" s="1">
        <v>182.93799999999999</v>
      </c>
      <c r="W206" s="1">
        <v>257.81799999999998</v>
      </c>
    </row>
    <row r="207" spans="21:23" x14ac:dyDescent="0.35">
      <c r="U207" s="1">
        <v>117.504</v>
      </c>
      <c r="V207" s="1">
        <v>43.545999999999999</v>
      </c>
      <c r="W207" s="1">
        <v>53.453000000000003</v>
      </c>
    </row>
    <row r="208" spans="21:23" x14ac:dyDescent="0.35">
      <c r="U208" s="1">
        <v>132.71</v>
      </c>
      <c r="V208" s="1">
        <v>1195.085</v>
      </c>
      <c r="W208" s="1">
        <v>783.82100000000003</v>
      </c>
    </row>
    <row r="209" spans="21:22" x14ac:dyDescent="0.35">
      <c r="U209" s="1">
        <v>199.066</v>
      </c>
      <c r="V209" s="1">
        <v>91.007999999999996</v>
      </c>
    </row>
    <row r="210" spans="21:22" x14ac:dyDescent="0.35">
      <c r="U210" s="1">
        <v>988.41600000000005</v>
      </c>
      <c r="V210" s="1">
        <v>173.49100000000001</v>
      </c>
    </row>
    <row r="211" spans="21:22" x14ac:dyDescent="0.35">
      <c r="U211" s="1">
        <v>283.85300000000001</v>
      </c>
      <c r="V211" s="1">
        <v>87.781999999999996</v>
      </c>
    </row>
    <row r="212" spans="21:22" x14ac:dyDescent="0.35">
      <c r="U212" s="1">
        <v>44.698</v>
      </c>
      <c r="V212" s="1">
        <v>55.066000000000003</v>
      </c>
    </row>
    <row r="213" spans="21:22" x14ac:dyDescent="0.35">
      <c r="U213" s="1">
        <v>108.979</v>
      </c>
      <c r="V213" s="1">
        <v>108.518</v>
      </c>
    </row>
    <row r="214" spans="21:22" x14ac:dyDescent="0.35">
      <c r="U214" s="1">
        <v>89.394999999999996</v>
      </c>
      <c r="V214" s="1">
        <v>309.42700000000002</v>
      </c>
    </row>
    <row r="215" spans="21:22" x14ac:dyDescent="0.35">
      <c r="U215" s="1">
        <v>111.514</v>
      </c>
      <c r="V215" s="1">
        <v>136.858</v>
      </c>
    </row>
    <row r="216" spans="21:22" x14ac:dyDescent="0.35">
      <c r="U216" s="1">
        <v>120.96</v>
      </c>
      <c r="V216" s="1">
        <v>102.989</v>
      </c>
    </row>
    <row r="217" spans="21:22" x14ac:dyDescent="0.35">
      <c r="U217" s="1">
        <v>270.72000000000003</v>
      </c>
      <c r="V217" s="1">
        <v>55.987000000000002</v>
      </c>
    </row>
    <row r="218" spans="21:22" x14ac:dyDescent="0.35">
      <c r="U218" s="1">
        <v>109.67</v>
      </c>
      <c r="V218" s="1">
        <v>86.63</v>
      </c>
    </row>
    <row r="219" spans="21:22" x14ac:dyDescent="0.35">
      <c r="U219" s="1">
        <v>144.691</v>
      </c>
      <c r="V219" s="1">
        <v>84.096000000000004</v>
      </c>
    </row>
    <row r="220" spans="21:22" x14ac:dyDescent="0.35">
      <c r="V220" s="1">
        <v>118.426</v>
      </c>
    </row>
    <row r="221" spans="21:22" x14ac:dyDescent="0.35">
      <c r="V221" s="1">
        <v>105.29300000000001</v>
      </c>
    </row>
    <row r="222" spans="21:22" x14ac:dyDescent="0.35">
      <c r="V222" s="1">
        <v>165.197</v>
      </c>
    </row>
    <row r="223" spans="21:22" x14ac:dyDescent="0.35">
      <c r="V223" s="1">
        <v>133.86199999999999</v>
      </c>
    </row>
    <row r="224" spans="21:22" x14ac:dyDescent="0.35">
      <c r="V224" s="1">
        <v>182.01599999999999</v>
      </c>
    </row>
    <row r="225" spans="21:23" x14ac:dyDescent="0.35">
      <c r="V225" s="1">
        <v>57.83</v>
      </c>
    </row>
    <row r="226" spans="21:23" x14ac:dyDescent="0.35">
      <c r="V226" s="1">
        <v>82.713999999999999</v>
      </c>
    </row>
    <row r="227" spans="21:23" x14ac:dyDescent="0.35">
      <c r="V227" s="1">
        <v>113.126</v>
      </c>
    </row>
    <row r="230" spans="21:23" x14ac:dyDescent="0.35">
      <c r="U230" s="1">
        <v>27297.790000000008</v>
      </c>
      <c r="V230" s="1">
        <v>23425.462000000007</v>
      </c>
      <c r="W230" s="1">
        <v>23094.61</v>
      </c>
    </row>
    <row r="231" spans="21:23" x14ac:dyDescent="0.35">
      <c r="U231" s="1">
        <v>59138.209999999992</v>
      </c>
      <c r="V231" s="1">
        <v>63010.537999999993</v>
      </c>
      <c r="W231" s="1">
        <v>63341.39</v>
      </c>
    </row>
    <row r="232" spans="21:23" x14ac:dyDescent="0.35">
      <c r="U232" s="1">
        <v>68.418494608727841</v>
      </c>
      <c r="V232" s="1">
        <v>72.898489055486124</v>
      </c>
      <c r="W232" s="1">
        <v>73.281260123096857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ended Data Figure 8b</vt:lpstr>
      <vt:lpstr>Extended Data Figure 8c, d</vt:lpstr>
      <vt:lpstr>Extended Data Figure 8e</vt:lpstr>
      <vt:lpstr>Externded Data Figure 8g</vt:lpstr>
      <vt:lpstr>Extended Data Figure 8h</vt:lpstr>
      <vt:lpstr>Extended Data Figure 8i</vt:lpstr>
      <vt:lpstr>Extended Data Figure 8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2-11-08T14:20:10Z</dcterms:created>
  <dcterms:modified xsi:type="dcterms:W3CDTF">2023-06-13T11:44:45Z</dcterms:modified>
</cp:coreProperties>
</file>